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Ex7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Ex8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Ex9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nnon/Desktop/Vascular Wiki Project/"/>
    </mc:Choice>
  </mc:AlternateContent>
  <xr:revisionPtr revIDLastSave="0" documentId="13_ncr:1_{5CBE5677-45E2-2546-8349-13642381092B}" xr6:coauthVersionLast="45" xr6:coauthVersionMax="45" xr10:uidLastSave="{00000000-0000-0000-0000-000000000000}"/>
  <bookViews>
    <workbookView xWindow="38020" yWindow="1600" windowWidth="27640" windowHeight="15520" activeTab="2" xr2:uid="{D002E1CC-A6AB-E541-BF9A-27B66F46353A}"/>
  </bookViews>
  <sheets>
    <sheet name="Reading Ease Stats" sheetId="2" r:id="rId1"/>
    <sheet name="Reading Ease" sheetId="1" r:id="rId2"/>
    <sheet name="DISCERN" sheetId="3" r:id="rId3"/>
    <sheet name="Errors of Omission" sheetId="4" r:id="rId4"/>
  </sheets>
  <definedNames>
    <definedName name="_xlchart.v1.0" hidden="1">'Reading Ease Stats'!$C$4</definedName>
    <definedName name="_xlchart.v1.1" hidden="1">'Reading Ease Stats'!$C$5:$C$12</definedName>
    <definedName name="_xlchart.v1.10" hidden="1">'Reading Ease Stats'!$D$4</definedName>
    <definedName name="_xlchart.v1.100" hidden="1">'Errors of Omission'!$W$6</definedName>
    <definedName name="_xlchart.v1.101" hidden="1">'Errors of Omission'!$W$7:$W$14</definedName>
    <definedName name="_xlchart.v1.102" hidden="1">'Errors of Omission'!$X$6</definedName>
    <definedName name="_xlchart.v1.103" hidden="1">'Errors of Omission'!$X$7:$X$14</definedName>
    <definedName name="_xlchart.v1.104" hidden="1">DISCERN!$T$30</definedName>
    <definedName name="_xlchart.v1.105" hidden="1">DISCERN!$T$31:$T$38</definedName>
    <definedName name="_xlchart.v1.106" hidden="1">DISCERN!$U$30</definedName>
    <definedName name="_xlchart.v1.107" hidden="1">DISCERN!$U$31:$U$38</definedName>
    <definedName name="_xlchart.v1.108" hidden="1">'Errors of Omission'!$W$6</definedName>
    <definedName name="_xlchart.v1.109" hidden="1">'Errors of Omission'!$W$7:$W$14</definedName>
    <definedName name="_xlchart.v1.11" hidden="1">'Reading Ease Stats'!$D$5:$D$12</definedName>
    <definedName name="_xlchart.v1.110" hidden="1">'Errors of Omission'!$X$6</definedName>
    <definedName name="_xlchart.v1.111" hidden="1">'Errors of Omission'!$X$7:$X$14</definedName>
    <definedName name="_xlchart.v1.12" hidden="1">'Reading Ease Stats'!$C$4</definedName>
    <definedName name="_xlchart.v1.13" hidden="1">'Reading Ease Stats'!$C$5:$C$12</definedName>
    <definedName name="_xlchart.v1.14" hidden="1">'Reading Ease Stats'!$D$4</definedName>
    <definedName name="_xlchart.v1.15" hidden="1">'Reading Ease Stats'!$D$5:$D$12</definedName>
    <definedName name="_xlchart.v1.16" hidden="1">'Reading Ease Stats'!$Q$20</definedName>
    <definedName name="_xlchart.v1.17" hidden="1">'Reading Ease Stats'!$Q$21:$Q$28</definedName>
    <definedName name="_xlchart.v1.18" hidden="1">'Reading Ease Stats'!$Q$4</definedName>
    <definedName name="_xlchart.v1.19" hidden="1">'Reading Ease Stats'!$Q$5:$Q$12</definedName>
    <definedName name="_xlchart.v1.2" hidden="1">'Reading Ease Stats'!$D$4</definedName>
    <definedName name="_xlchart.v1.20" hidden="1">'Reading Ease Stats'!$R$20</definedName>
    <definedName name="_xlchart.v1.21" hidden="1">'Reading Ease Stats'!$R$21:$R$28</definedName>
    <definedName name="_xlchart.v1.22" hidden="1">'Reading Ease Stats'!$R$4</definedName>
    <definedName name="_xlchart.v1.23" hidden="1">'Reading Ease Stats'!$R$5:$R$12</definedName>
    <definedName name="_xlchart.v1.24" hidden="1">'Reading Ease Stats'!$C$20</definedName>
    <definedName name="_xlchart.v1.25" hidden="1">'Reading Ease Stats'!$C$21:$C$28</definedName>
    <definedName name="_xlchart.v1.26" hidden="1">'Reading Ease Stats'!$D$20</definedName>
    <definedName name="_xlchart.v1.27" hidden="1">'Reading Ease Stats'!$D$21:$D$28</definedName>
    <definedName name="_xlchart.v1.28" hidden="1">'Reading Ease Stats'!$Q$4</definedName>
    <definedName name="_xlchart.v1.29" hidden="1">'Reading Ease Stats'!$Q$5:$Q$12</definedName>
    <definedName name="_xlchart.v1.3" hidden="1">'Reading Ease Stats'!$D$5:$D$12</definedName>
    <definedName name="_xlchart.v1.30" hidden="1">'Reading Ease Stats'!$R$4</definedName>
    <definedName name="_xlchart.v1.31" hidden="1">'Reading Ease Stats'!$R$5:$R$12</definedName>
    <definedName name="_xlchart.v1.32" hidden="1">'Reading Ease Stats'!$C$20</definedName>
    <definedName name="_xlchart.v1.33" hidden="1">'Reading Ease Stats'!$C$21:$C$28</definedName>
    <definedName name="_xlchart.v1.34" hidden="1">'Reading Ease Stats'!$C$36</definedName>
    <definedName name="_xlchart.v1.35" hidden="1">'Reading Ease Stats'!$C$37:$C$44</definedName>
    <definedName name="_xlchart.v1.36" hidden="1">'Reading Ease Stats'!$D$20</definedName>
    <definedName name="_xlchart.v1.37" hidden="1">'Reading Ease Stats'!$D$21:$D$28</definedName>
    <definedName name="_xlchart.v1.38" hidden="1">'Reading Ease Stats'!$D$36</definedName>
    <definedName name="_xlchart.v1.39" hidden="1">'Reading Ease Stats'!$D$37:$D$44</definedName>
    <definedName name="_xlchart.v1.4" hidden="1">'Reading Ease Stats'!$C$20</definedName>
    <definedName name="_xlchart.v1.40" hidden="1">'Reading Ease Stats'!$Q$20</definedName>
    <definedName name="_xlchart.v1.41" hidden="1">'Reading Ease Stats'!$Q$21:$Q$28</definedName>
    <definedName name="_xlchart.v1.42" hidden="1">'Reading Ease Stats'!$Q$36</definedName>
    <definedName name="_xlchart.v1.43" hidden="1">'Reading Ease Stats'!$Q$37:$Q$44</definedName>
    <definedName name="_xlchart.v1.44" hidden="1">'Reading Ease Stats'!$R$20</definedName>
    <definedName name="_xlchart.v1.45" hidden="1">'Reading Ease Stats'!$R$21:$R$28</definedName>
    <definedName name="_xlchart.v1.46" hidden="1">'Reading Ease Stats'!$R$36</definedName>
    <definedName name="_xlchart.v1.47" hidden="1">'Reading Ease Stats'!$R$37:$R$44</definedName>
    <definedName name="_xlchart.v1.48" hidden="1">'Reading Ease'!$L$14:$L$25</definedName>
    <definedName name="_xlchart.v1.49" hidden="1">'Reading Ease'!$M$13</definedName>
    <definedName name="_xlchart.v1.5" hidden="1">'Reading Ease Stats'!$C$21:$C$28</definedName>
    <definedName name="_xlchart.v1.50" hidden="1">'Reading Ease'!$M$14:$M$21</definedName>
    <definedName name="_xlchart.v1.51" hidden="1">'Reading Ease'!$M$14:$M$25</definedName>
    <definedName name="_xlchart.v1.52" hidden="1">'Reading Ease'!$N$13</definedName>
    <definedName name="_xlchart.v1.53" hidden="1">'Reading Ease'!$N$14:$N$21</definedName>
    <definedName name="_xlchart.v1.54" hidden="1">'Reading Ease'!$N$14:$N$25</definedName>
    <definedName name="_xlchart.v1.55" hidden="1">'Reading Ease'!$L$14:$L$25</definedName>
    <definedName name="_xlchart.v1.56" hidden="1">'Reading Ease'!$M$13</definedName>
    <definedName name="_xlchart.v1.57" hidden="1">'Reading Ease'!$M$14:$M$25</definedName>
    <definedName name="_xlchart.v1.58" hidden="1">'Reading Ease'!$N$13</definedName>
    <definedName name="_xlchart.v1.59" hidden="1">'Reading Ease'!$N$14:$N$25</definedName>
    <definedName name="_xlchart.v1.6" hidden="1">'Reading Ease Stats'!$C$4</definedName>
    <definedName name="_xlchart.v1.60" hidden="1">'Reading Ease'!$L$14:$L$25</definedName>
    <definedName name="_xlchart.v1.61" hidden="1">'Reading Ease'!$M$13</definedName>
    <definedName name="_xlchart.v1.62" hidden="1">'Reading Ease'!$M$14:$M$21</definedName>
    <definedName name="_xlchart.v1.63" hidden="1">'Reading Ease'!$M$14:$M$25</definedName>
    <definedName name="_xlchart.v1.64" hidden="1">'Reading Ease'!$N$13</definedName>
    <definedName name="_xlchart.v1.65" hidden="1">'Reading Ease'!$N$14:$N$21</definedName>
    <definedName name="_xlchart.v1.66" hidden="1">'Reading Ease'!$N$14:$N$25</definedName>
    <definedName name="_xlchart.v1.67" hidden="1">'Reading Ease'!$L$14:$L$25</definedName>
    <definedName name="_xlchart.v1.68" hidden="1">'Reading Ease'!$M$13</definedName>
    <definedName name="_xlchart.v1.69" hidden="1">'Reading Ease'!$M$14:$M$21</definedName>
    <definedName name="_xlchart.v1.7" hidden="1">'Reading Ease Stats'!$C$5:$C$12</definedName>
    <definedName name="_xlchart.v1.70" hidden="1">'Reading Ease'!$M$14:$M$25</definedName>
    <definedName name="_xlchart.v1.71" hidden="1">'Reading Ease'!$N$13</definedName>
    <definedName name="_xlchart.v1.72" hidden="1">'Reading Ease'!$N$14:$N$21</definedName>
    <definedName name="_xlchart.v1.73" hidden="1">'Reading Ease'!$N$14:$N$25</definedName>
    <definedName name="_xlchart.v1.74" hidden="1">'Reading Ease'!$L$14:$L$25</definedName>
    <definedName name="_xlchart.v1.75" hidden="1">'Reading Ease'!$M$13</definedName>
    <definedName name="_xlchart.v1.76" hidden="1">'Reading Ease'!$M$14:$M$21</definedName>
    <definedName name="_xlchart.v1.77" hidden="1">'Reading Ease'!$M$14:$M$25</definedName>
    <definedName name="_xlchart.v1.78" hidden="1">'Reading Ease'!$N$13</definedName>
    <definedName name="_xlchart.v1.79" hidden="1">'Reading Ease'!$N$14:$N$21</definedName>
    <definedName name="_xlchart.v1.8" hidden="1">'Reading Ease Stats'!$D$20</definedName>
    <definedName name="_xlchart.v1.80" hidden="1">'Reading Ease'!$N$14:$N$25</definedName>
    <definedName name="_xlchart.v1.81" hidden="1">'Reading Ease'!$B$35:$B$46</definedName>
    <definedName name="_xlchart.v1.82" hidden="1">'Reading Ease'!$C$34</definedName>
    <definedName name="_xlchart.v1.83" hidden="1">'Reading Ease'!$C$35:$C$42</definedName>
    <definedName name="_xlchart.v1.84" hidden="1">'Reading Ease'!$C$35:$C$46</definedName>
    <definedName name="_xlchart.v1.85" hidden="1">'Reading Ease'!$D$34</definedName>
    <definedName name="_xlchart.v1.86" hidden="1">'Reading Ease'!$D$35:$D$42</definedName>
    <definedName name="_xlchart.v1.87" hidden="1">'Reading Ease'!$D$35:$D$46</definedName>
    <definedName name="_xlchart.v1.88" hidden="1">'Reading Ease'!$L$14:$L$25</definedName>
    <definedName name="_xlchart.v1.89" hidden="1">'Reading Ease'!$M$13</definedName>
    <definedName name="_xlchart.v1.9" hidden="1">'Reading Ease Stats'!$D$21:$D$28</definedName>
    <definedName name="_xlchart.v1.90" hidden="1">'Reading Ease'!$M$14:$M$21</definedName>
    <definedName name="_xlchart.v1.91" hidden="1">'Reading Ease'!$M$14:$M$25</definedName>
    <definedName name="_xlchart.v1.92" hidden="1">'Reading Ease'!$N$13</definedName>
    <definedName name="_xlchart.v1.93" hidden="1">'Reading Ease'!$N$14:$N$21</definedName>
    <definedName name="_xlchart.v1.94" hidden="1">'Reading Ease'!$N$14:$N$25</definedName>
    <definedName name="_xlchart.v1.95" hidden="1">'Reading Ease'!$L$14:$L$25</definedName>
    <definedName name="_xlchart.v1.96" hidden="1">'Reading Ease'!$M$13</definedName>
    <definedName name="_xlchart.v1.97" hidden="1">'Reading Ease'!$M$14:$M$25</definedName>
    <definedName name="_xlchart.v1.98" hidden="1">'Reading Ease'!$N$13</definedName>
    <definedName name="_xlchart.v1.99" hidden="1">'Reading Ease'!$N$14:$N$2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4" i="1" l="1"/>
  <c r="D45" i="1"/>
  <c r="C45" i="1"/>
  <c r="C44" i="1"/>
  <c r="D43" i="1"/>
  <c r="C43" i="1"/>
  <c r="X19" i="4"/>
  <c r="W19" i="4"/>
  <c r="U43" i="3"/>
  <c r="T43" i="3"/>
  <c r="R17" i="2"/>
  <c r="Q17" i="2"/>
  <c r="R33" i="2"/>
  <c r="Q33" i="2"/>
  <c r="R49" i="2"/>
  <c r="Q49" i="2"/>
  <c r="D49" i="2"/>
  <c r="C49" i="2"/>
  <c r="D33" i="2"/>
  <c r="C33" i="2"/>
  <c r="D17" i="2"/>
  <c r="C17" i="2"/>
  <c r="R47" i="2"/>
  <c r="R48" i="2" s="1"/>
  <c r="Q47" i="2"/>
  <c r="Q48" i="2" s="1"/>
  <c r="R46" i="2"/>
  <c r="Q46" i="2"/>
  <c r="R31" i="2"/>
  <c r="R32" i="2" s="1"/>
  <c r="Q31" i="2"/>
  <c r="Q32" i="2" s="1"/>
  <c r="R30" i="2"/>
  <c r="Q30" i="2"/>
  <c r="R15" i="2"/>
  <c r="Q15" i="2"/>
  <c r="Q16" i="2" s="1"/>
  <c r="R14" i="2"/>
  <c r="R16" i="2" s="1"/>
  <c r="Q14" i="2"/>
  <c r="D47" i="2"/>
  <c r="D48" i="2" s="1"/>
  <c r="C47" i="2"/>
  <c r="C48" i="2" s="1"/>
  <c r="D46" i="2"/>
  <c r="C46" i="2"/>
  <c r="D31" i="2"/>
  <c r="D32" i="2" s="1"/>
  <c r="C31" i="2"/>
  <c r="C32" i="2" s="1"/>
  <c r="D30" i="2"/>
  <c r="C30" i="2"/>
  <c r="D15" i="2"/>
  <c r="C15" i="2"/>
  <c r="C16" i="2" s="1"/>
  <c r="D14" i="2"/>
  <c r="D16" i="2" s="1"/>
  <c r="C14" i="2"/>
  <c r="X17" i="4"/>
  <c r="X18" i="4" s="1"/>
  <c r="W17" i="4"/>
  <c r="W18" i="4" s="1"/>
  <c r="X16" i="4"/>
  <c r="W16" i="4"/>
  <c r="U42" i="3"/>
  <c r="T42" i="3"/>
  <c r="U41" i="3"/>
  <c r="T41" i="3"/>
  <c r="U40" i="3"/>
  <c r="T40" i="3"/>
  <c r="X15" i="4"/>
  <c r="W15" i="4"/>
  <c r="S29" i="4"/>
  <c r="S13" i="4"/>
  <c r="R28" i="4"/>
  <c r="Q28" i="4"/>
  <c r="R29" i="4" s="1"/>
  <c r="P28" i="4"/>
  <c r="O28" i="4"/>
  <c r="P29" i="4" s="1"/>
  <c r="N28" i="4"/>
  <c r="M28" i="4"/>
  <c r="L28" i="4"/>
  <c r="K28" i="4"/>
  <c r="L29" i="4" s="1"/>
  <c r="J28" i="4"/>
  <c r="I28" i="4"/>
  <c r="H28" i="4"/>
  <c r="G28" i="4"/>
  <c r="H29" i="4" s="1"/>
  <c r="F28" i="4"/>
  <c r="E28" i="4"/>
  <c r="D28" i="4"/>
  <c r="C28" i="4"/>
  <c r="R13" i="4"/>
  <c r="P13" i="4"/>
  <c r="N13" i="4"/>
  <c r="L13" i="4"/>
  <c r="J13" i="4"/>
  <c r="H13" i="4"/>
  <c r="F13" i="4"/>
  <c r="D13" i="4"/>
  <c r="D12" i="4"/>
  <c r="E12" i="4"/>
  <c r="F12" i="4"/>
  <c r="G12" i="4"/>
  <c r="H12" i="4"/>
  <c r="I12" i="4"/>
  <c r="J12" i="4"/>
  <c r="K12" i="4"/>
  <c r="L12" i="4"/>
  <c r="M12" i="4"/>
  <c r="N12" i="4"/>
  <c r="O12" i="4"/>
  <c r="P12" i="4"/>
  <c r="Q12" i="4"/>
  <c r="R12" i="4"/>
  <c r="C12" i="4"/>
  <c r="U39" i="3"/>
  <c r="T39" i="3"/>
  <c r="Q47" i="3"/>
  <c r="O47" i="3"/>
  <c r="M47" i="3"/>
  <c r="K47" i="3"/>
  <c r="I47" i="3"/>
  <c r="G47" i="3"/>
  <c r="E47" i="3"/>
  <c r="C47" i="3"/>
  <c r="C46" i="3"/>
  <c r="D46" i="3"/>
  <c r="E46" i="3"/>
  <c r="F46" i="3"/>
  <c r="G46" i="3"/>
  <c r="H46" i="3"/>
  <c r="I46" i="3"/>
  <c r="J46" i="3"/>
  <c r="K46" i="3"/>
  <c r="L46" i="3"/>
  <c r="M46" i="3"/>
  <c r="N46" i="3"/>
  <c r="O46" i="3"/>
  <c r="P46" i="3"/>
  <c r="Q46" i="3"/>
  <c r="B46" i="3"/>
  <c r="Q22" i="3"/>
  <c r="O22" i="3"/>
  <c r="M22" i="3"/>
  <c r="K22" i="3"/>
  <c r="I22" i="3"/>
  <c r="G22" i="3"/>
  <c r="E22" i="3"/>
  <c r="C22" i="3"/>
  <c r="C21" i="3"/>
  <c r="D21" i="3"/>
  <c r="E21" i="3"/>
  <c r="F21" i="3"/>
  <c r="G21" i="3"/>
  <c r="H21" i="3"/>
  <c r="I21" i="3"/>
  <c r="J21" i="3"/>
  <c r="K21" i="3"/>
  <c r="L21" i="3"/>
  <c r="M21" i="3"/>
  <c r="N21" i="3"/>
  <c r="O21" i="3"/>
  <c r="P21" i="3"/>
  <c r="Q21" i="3"/>
  <c r="B21" i="3"/>
  <c r="R45" i="2"/>
  <c r="Q45" i="2"/>
  <c r="D45" i="2"/>
  <c r="C45" i="2"/>
  <c r="R29" i="2"/>
  <c r="Q29" i="2"/>
  <c r="D29" i="2"/>
  <c r="C29" i="2"/>
  <c r="R13" i="2"/>
  <c r="Q13" i="2"/>
  <c r="D13" i="2"/>
  <c r="C13" i="2"/>
  <c r="D46" i="1" l="1"/>
  <c r="C46" i="1"/>
  <c r="N29" i="4"/>
  <c r="D29" i="4"/>
  <c r="F29" i="4"/>
  <c r="J29" i="4"/>
  <c r="J24" i="1" l="1"/>
  <c r="J25" i="1"/>
  <c r="J26" i="1"/>
  <c r="J27" i="1"/>
  <c r="J28" i="1"/>
  <c r="J23" i="1"/>
  <c r="J20" i="1"/>
  <c r="J9" i="1"/>
  <c r="J10" i="1"/>
  <c r="J11" i="1"/>
  <c r="J12" i="1"/>
  <c r="J13" i="1"/>
  <c r="J8" i="1"/>
  <c r="J5" i="1"/>
</calcChain>
</file>

<file path=xl/sharedStrings.xml><?xml version="1.0" encoding="utf-8"?>
<sst xmlns="http://schemas.openxmlformats.org/spreadsheetml/2006/main" count="470" uniqueCount="86">
  <si>
    <t>Carotid Artery Disease</t>
  </si>
  <si>
    <t>Critical Limb Ischemia</t>
  </si>
  <si>
    <t>Claudication</t>
  </si>
  <si>
    <t>Acute Limb Ischemia</t>
  </si>
  <si>
    <t>Aortic Dissection</t>
  </si>
  <si>
    <t>Abdominal Aortic Aneurysm</t>
  </si>
  <si>
    <t>Venous Insufficiency</t>
  </si>
  <si>
    <t>Mesenteric Artery Disease</t>
  </si>
  <si>
    <t>Reading Ease</t>
  </si>
  <si>
    <t>Flesch ease of reading score</t>
  </si>
  <si>
    <t>Grade Levels</t>
  </si>
  <si>
    <t>Flesch-Kincaid Grade Level</t>
  </si>
  <si>
    <t>Gunning-Fog Score</t>
  </si>
  <si>
    <t>Coleman-Liau Index</t>
  </si>
  <si>
    <t>SMOG Index</t>
  </si>
  <si>
    <t>Automated Readability Index</t>
  </si>
  <si>
    <t>Average Grade Level</t>
  </si>
  <si>
    <t>(PVD)</t>
  </si>
  <si>
    <t>(General)</t>
  </si>
  <si>
    <t>Chronic Venous Insufficiency</t>
  </si>
  <si>
    <t>Mesenteric ischemia</t>
  </si>
  <si>
    <t>Wikipedia</t>
  </si>
  <si>
    <t>Schwartz</t>
  </si>
  <si>
    <t>AVERAGE</t>
  </si>
  <si>
    <t>Flesch Ease of Reading</t>
  </si>
  <si>
    <t>Wiki</t>
  </si>
  <si>
    <t>Variable 1</t>
  </si>
  <si>
    <t>Variable 2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Gunning Fog</t>
  </si>
  <si>
    <t xml:space="preserve">Wiki </t>
  </si>
  <si>
    <t>DISCERN</t>
  </si>
  <si>
    <t>Carotid Artery Stenosis</t>
  </si>
  <si>
    <t>Wikipedia.org article:</t>
  </si>
  <si>
    <t>Textbook Chapter:</t>
  </si>
  <si>
    <t>23. Arterial Disease. Sub-Chapter: Carotid Artery Disease</t>
  </si>
  <si>
    <t>23. Arterial Disease. Sub-Chapter: Lower Extremity Arterial Occlusive Disease</t>
  </si>
  <si>
    <t>Intermittent Claudication</t>
  </si>
  <si>
    <t>22. Thoracic Aneurysms and Aortic Dissections. Sub chapter – Aortic Dissections</t>
  </si>
  <si>
    <t>23. Arterial Disease. Sub-Chapter: Abdominal Aortic Aneurysm</t>
  </si>
  <si>
    <t>Chronic Venous insufficiency</t>
  </si>
  <si>
    <t>24. Venous and Lymphatic insufficiency. Sub-Chapter: Chronic venous insufficiency</t>
  </si>
  <si>
    <t>Mesenteric Ischmeia</t>
  </si>
  <si>
    <t>23. Arterial Disease. Sub-Chapter: Mesenteric Artery Disease</t>
  </si>
  <si>
    <t>Peripheral Vascular Disease</t>
  </si>
  <si>
    <t>Total Score</t>
  </si>
  <si>
    <t>Average</t>
  </si>
  <si>
    <t>Excellent</t>
  </si>
  <si>
    <t>63-80</t>
  </si>
  <si>
    <t>Good</t>
  </si>
  <si>
    <t>51-62</t>
  </si>
  <si>
    <t>Fair</t>
  </si>
  <si>
    <t>39-50</t>
  </si>
  <si>
    <t xml:space="preserve">Poor </t>
  </si>
  <si>
    <t>27-38</t>
  </si>
  <si>
    <t>t-Test: Two-Sample Assuming Unequal Variances</t>
  </si>
  <si>
    <t>Mesenteric Ischemia</t>
  </si>
  <si>
    <t>Epidemiology</t>
  </si>
  <si>
    <t>Pathogenesis</t>
  </si>
  <si>
    <t>Natural History</t>
  </si>
  <si>
    <t>Presenting Symptoms</t>
  </si>
  <si>
    <t>Signs on Physical Examination</t>
  </si>
  <si>
    <t>Work-up and Investigations</t>
  </si>
  <si>
    <t>Management</t>
  </si>
  <si>
    <t>References</t>
  </si>
  <si>
    <t>MAX = 23</t>
  </si>
  <si>
    <t>WIKI</t>
  </si>
  <si>
    <t>TOTAL</t>
  </si>
  <si>
    <t>SCHWARTZ</t>
  </si>
  <si>
    <t>IQR</t>
  </si>
  <si>
    <t>Q1</t>
  </si>
  <si>
    <t>Q3</t>
  </si>
  <si>
    <t>SD</t>
  </si>
  <si>
    <t>Question:</t>
  </si>
  <si>
    <t>Reviewer 1</t>
  </si>
  <si>
    <t>Reviewer 2</t>
  </si>
  <si>
    <t>Errors of Omi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i/>
      <sz val="12"/>
      <color theme="1"/>
      <name val="Calibri"/>
      <family val="2"/>
    </font>
    <font>
      <u/>
      <sz val="12"/>
      <color theme="10"/>
      <name val="Calibri"/>
      <family val="2"/>
    </font>
    <font>
      <sz val="12"/>
      <color rgb="FF000000"/>
      <name val="Calibri"/>
      <family val="2"/>
    </font>
    <font>
      <sz val="8"/>
      <name val="Calibri"/>
      <family val="2"/>
      <scheme val="minor"/>
    </font>
    <font>
      <b/>
      <sz val="12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gray125">
        <bgColor rgb="FFD9D9D9"/>
      </patternFill>
    </fill>
    <fill>
      <patternFill patternType="solid"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73">
    <xf numFmtId="0" fontId="0" fillId="0" borderId="0" xfId="0"/>
    <xf numFmtId="168" fontId="0" fillId="0" borderId="0" xfId="0" applyNumberFormat="1"/>
    <xf numFmtId="0" fontId="4" fillId="0" borderId="0" xfId="0" applyFont="1" applyBorder="1"/>
    <xf numFmtId="0" fontId="4" fillId="0" borderId="0" xfId="0" applyFont="1"/>
    <xf numFmtId="0" fontId="5" fillId="0" borderId="8" xfId="0" applyFont="1" applyBorder="1"/>
    <xf numFmtId="0" fontId="5" fillId="0" borderId="8" xfId="0" applyFont="1" applyFill="1" applyBorder="1"/>
    <xf numFmtId="0" fontId="4" fillId="0" borderId="8" xfId="0" applyFont="1" applyBorder="1"/>
    <xf numFmtId="0" fontId="0" fillId="0" borderId="0" xfId="0" applyFill="1" applyBorder="1" applyAlignment="1"/>
    <xf numFmtId="0" fontId="0" fillId="0" borderId="9" xfId="0" applyFill="1" applyBorder="1" applyAlignment="1"/>
    <xf numFmtId="0" fontId="6" fillId="0" borderId="10" xfId="0" applyFont="1" applyFill="1" applyBorder="1" applyAlignment="1">
      <alignment horizontal="center"/>
    </xf>
    <xf numFmtId="0" fontId="0" fillId="0" borderId="8" xfId="0" applyBorder="1"/>
    <xf numFmtId="0" fontId="0" fillId="0" borderId="11" xfId="0" applyBorder="1"/>
    <xf numFmtId="0" fontId="7" fillId="0" borderId="10" xfId="0" applyFont="1" applyFill="1" applyBorder="1" applyAlignment="1">
      <alignment horizontal="center"/>
    </xf>
    <xf numFmtId="0" fontId="4" fillId="0" borderId="0" xfId="0" applyFont="1" applyFill="1" applyBorder="1" applyAlignment="1"/>
    <xf numFmtId="0" fontId="4" fillId="0" borderId="9" xfId="0" applyFont="1" applyFill="1" applyBorder="1" applyAlignment="1"/>
    <xf numFmtId="0" fontId="2" fillId="0" borderId="3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168" fontId="4" fillId="0" borderId="8" xfId="0" applyNumberFormat="1" applyFont="1" applyBorder="1" applyAlignment="1">
      <alignment horizontal="center" vertical="center" wrapText="1"/>
    </xf>
    <xf numFmtId="168" fontId="4" fillId="0" borderId="8" xfId="0" applyNumberFormat="1" applyFont="1" applyBorder="1"/>
    <xf numFmtId="168" fontId="4" fillId="0" borderId="0" xfId="0" applyNumberFormat="1" applyFont="1"/>
    <xf numFmtId="0" fontId="0" fillId="0" borderId="0" xfId="0" applyFill="1"/>
    <xf numFmtId="0" fontId="8" fillId="0" borderId="3" xfId="1" applyFont="1" applyBorder="1" applyAlignment="1">
      <alignment vertical="center" wrapText="1"/>
    </xf>
    <xf numFmtId="0" fontId="4" fillId="8" borderId="8" xfId="0" applyFont="1" applyFill="1" applyBorder="1"/>
    <xf numFmtId="168" fontId="4" fillId="8" borderId="8" xfId="0" applyNumberFormat="1" applyFont="1" applyFill="1" applyBorder="1"/>
    <xf numFmtId="0" fontId="4" fillId="2" borderId="5" xfId="0" applyFont="1" applyFill="1" applyBorder="1" applyAlignment="1">
      <alignment vertical="center" wrapText="1"/>
    </xf>
    <xf numFmtId="0" fontId="9" fillId="2" borderId="5" xfId="0" applyFont="1" applyFill="1" applyBorder="1" applyAlignment="1">
      <alignment horizontal="center" vertical="center" wrapText="1"/>
    </xf>
    <xf numFmtId="0" fontId="9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vertical="center" wrapText="1"/>
    </xf>
    <xf numFmtId="0" fontId="9" fillId="2" borderId="7" xfId="0" applyFont="1" applyFill="1" applyBorder="1" applyAlignment="1">
      <alignment horizontal="center" vertical="center" wrapText="1"/>
    </xf>
    <xf numFmtId="0" fontId="9" fillId="2" borderId="6" xfId="0" applyFont="1" applyFill="1" applyBorder="1" applyAlignment="1">
      <alignment horizontal="center" vertical="center" wrapText="1"/>
    </xf>
    <xf numFmtId="0" fontId="9" fillId="2" borderId="3" xfId="0" applyFont="1" applyFill="1" applyBorder="1" applyAlignment="1">
      <alignment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vertical="center" wrapText="1"/>
    </xf>
    <xf numFmtId="0" fontId="4" fillId="0" borderId="4" xfId="0" applyFont="1" applyBorder="1" applyAlignment="1">
      <alignment horizontal="center" vertical="center" wrapText="1"/>
    </xf>
    <xf numFmtId="0" fontId="4" fillId="3" borderId="3" xfId="0" applyFont="1" applyFill="1" applyBorder="1" applyAlignment="1">
      <alignment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5" fillId="0" borderId="3" xfId="0" applyFont="1" applyBorder="1" applyAlignment="1">
      <alignment vertical="center" wrapText="1"/>
    </xf>
    <xf numFmtId="0" fontId="5" fillId="0" borderId="4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vertical="center" wrapText="1"/>
    </xf>
    <xf numFmtId="0" fontId="9" fillId="8" borderId="8" xfId="0" applyFont="1" applyFill="1" applyBorder="1" applyAlignment="1">
      <alignment horizontal="center" vertical="center" wrapText="1"/>
    </xf>
    <xf numFmtId="0" fontId="5" fillId="8" borderId="8" xfId="0" applyFont="1" applyFill="1" applyBorder="1" applyAlignment="1">
      <alignment horizontal="center" vertical="center" wrapText="1"/>
    </xf>
    <xf numFmtId="168" fontId="0" fillId="0" borderId="8" xfId="0" applyNumberFormat="1" applyBorder="1"/>
    <xf numFmtId="0" fontId="1" fillId="0" borderId="8" xfId="0" applyFont="1" applyBorder="1"/>
    <xf numFmtId="0" fontId="9" fillId="0" borderId="13" xfId="0" applyFont="1" applyFill="1" applyBorder="1" applyAlignment="1">
      <alignment horizontal="center" vertical="center" wrapText="1"/>
    </xf>
    <xf numFmtId="0" fontId="9" fillId="0" borderId="12" xfId="0" applyFont="1" applyFill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11" fillId="0" borderId="8" xfId="0" applyFont="1" applyFill="1" applyBorder="1" applyAlignment="1">
      <alignment horizontal="center" vertical="center" wrapText="1"/>
    </xf>
    <xf numFmtId="0" fontId="11" fillId="0" borderId="8" xfId="0" applyFont="1" applyFill="1" applyBorder="1" applyAlignment="1">
      <alignment horizontal="center" vertical="center" wrapText="1"/>
    </xf>
    <xf numFmtId="0" fontId="0" fillId="0" borderId="15" xfId="0" applyBorder="1"/>
    <xf numFmtId="0" fontId="0" fillId="0" borderId="16" xfId="0" applyBorder="1"/>
    <xf numFmtId="0" fontId="1" fillId="0" borderId="17" xfId="0" applyFont="1" applyBorder="1"/>
    <xf numFmtId="0" fontId="1" fillId="0" borderId="18" xfId="0" applyFont="1" applyBorder="1"/>
    <xf numFmtId="0" fontId="11" fillId="0" borderId="19" xfId="0" applyFont="1" applyFill="1" applyBorder="1" applyAlignment="1">
      <alignment horizontal="center" vertical="center" wrapText="1"/>
    </xf>
    <xf numFmtId="0" fontId="11" fillId="0" borderId="19" xfId="0" applyFont="1" applyFill="1" applyBorder="1" applyAlignment="1">
      <alignment horizontal="center" vertical="center" wrapText="1"/>
    </xf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1" fillId="0" borderId="22" xfId="0" applyFont="1" applyBorder="1"/>
    <xf numFmtId="0" fontId="0" fillId="0" borderId="23" xfId="0" applyBorder="1"/>
    <xf numFmtId="0" fontId="0" fillId="0" borderId="24" xfId="0" applyBorder="1"/>
    <xf numFmtId="0" fontId="1" fillId="0" borderId="24" xfId="0" applyFont="1" applyBorder="1"/>
    <xf numFmtId="0" fontId="1" fillId="0" borderId="25" xfId="0" applyFont="1" applyBorder="1"/>
    <xf numFmtId="0" fontId="1" fillId="0" borderId="23" xfId="0" applyFont="1" applyBorder="1"/>
    <xf numFmtId="0" fontId="1" fillId="0" borderId="26" xfId="0" applyFont="1" applyBorder="1"/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17">
    <dxf>
      <font>
        <color rgb="FF002060"/>
      </font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3</cx:f>
      </cx:numDim>
    </cx:data>
    <cx:data id="1">
      <cx:numDim type="val">
        <cx:f>_xlchart.v1.15</cx:f>
      </cx:numDim>
    </cx:data>
  </cx:chartData>
  <cx:chart>
    <cx:title pos="t" align="ctr" overlay="0">
      <cx:tx>
        <cx:txData>
          <cx:v>Flesch Ease of Reading Compariso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latin typeface="Times" pitchFamily="2" charset="0"/>
              <a:ea typeface="Times" pitchFamily="2" charset="0"/>
              <a:cs typeface="Times" pitchFamily="2" charset="0"/>
            </a:defRPr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Times" pitchFamily="2" charset="0"/>
            </a:rPr>
            <a:t>Flesch Ease of Reading Comparison</a:t>
          </a:r>
        </a:p>
      </cx:txPr>
    </cx:title>
    <cx:plotArea>
      <cx:plotAreaRegion>
        <cx:series layoutId="boxWhisker" uniqueId="{CCA28FB8-737B-1349-9E20-1846C79F0526}">
          <cx:tx>
            <cx:txData>
              <cx:f>_xlchart.v1.12</cx:f>
              <cx:v>Wiki</cx:v>
            </cx:txData>
          </cx:tx>
          <cx:spPr>
            <a:solidFill>
              <a:schemeClr val="accent1"/>
            </a:solidFill>
            <a:ln w="15875">
              <a:solidFill>
                <a:srgbClr val="002060"/>
              </a:solidFill>
            </a:ln>
          </cx:spPr>
          <cx:dataId val="0"/>
          <cx:layoutPr>
            <cx:visibility meanLine="1" meanMarker="1"/>
            <cx:statistics quartileMethod="exclusive"/>
          </cx:layoutPr>
        </cx:series>
        <cx:series layoutId="boxWhisker" uniqueId="{A2FBEF59-C786-4A44-AABB-88DAFBA52F34}">
          <cx:tx>
            <cx:txData>
              <cx:f>_xlchart.v1.14</cx:f>
              <cx:v>Schwartz</cx:v>
            </cx:txData>
          </cx:tx>
          <cx:spPr>
            <a:solidFill>
              <a:schemeClr val="accent2"/>
            </a:solidFill>
            <a:ln w="15875">
              <a:solidFill>
                <a:schemeClr val="accent2">
                  <a:lumMod val="50000"/>
                </a:schemeClr>
              </a:solidFill>
            </a:ln>
          </cx:spPr>
          <cx:dataId val="1"/>
          <cx:layoutPr>
            <cx:visibility meanLine="1" meanMarker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Flesch Ease of Reading Scor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>
                  <a:latin typeface="Times" pitchFamily="2" charset="0"/>
                  <a:ea typeface="Times" pitchFamily="2" charset="0"/>
                  <a:cs typeface="Times" pitchFamily="2" charset="0"/>
                </a:defRPr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" pitchFamily="2" charset="0"/>
                </a:rPr>
                <a:t>Flesch Ease of Reading Score</a:t>
              </a:r>
            </a:p>
          </cx:txPr>
        </cx:title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latin typeface="Times" pitchFamily="2" charset="0"/>
                <a:ea typeface="Times" pitchFamily="2" charset="0"/>
                <a:cs typeface="Times" pitchFamily="2" charset="0"/>
              </a:defRPr>
            </a:pPr>
            <a:endParaRPr lang="en-US" sz="9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Times" pitchFamily="2" charset="0"/>
            </a:endParaRPr>
          </a:p>
        </cx:txPr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latin typeface="Times" pitchFamily="2" charset="0"/>
              <a:ea typeface="Times" pitchFamily="2" charset="0"/>
              <a:cs typeface="Times" pitchFamily="2" charset="0"/>
            </a:defRPr>
          </a:pPr>
          <a:endParaRPr lang="en-US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Times" pitchFamily="2" charset="0"/>
          </a:endParaRPr>
        </a:p>
      </cx:txPr>
    </cx:legend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</cx:f>
      </cx:numDim>
    </cx:data>
    <cx:data id="1">
      <cx:numDim type="val">
        <cx:f>_xlchart.v1.9</cx:f>
      </cx:numDim>
    </cx:data>
  </cx:chartData>
  <cx:chart>
    <cx:title pos="t" align="ctr" overlay="0">
      <cx:tx>
        <cx:txData>
          <cx:v>Flesch-Kincaid Grade Level Compariso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latin typeface="Times" pitchFamily="2" charset="0"/>
              <a:ea typeface="Times" pitchFamily="2" charset="0"/>
              <a:cs typeface="Times" pitchFamily="2" charset="0"/>
            </a:defRPr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Times" pitchFamily="2" charset="0"/>
            </a:rPr>
            <a:t>Flesch-Kincaid Grade Level Comparison</a:t>
          </a:r>
        </a:p>
      </cx:txPr>
    </cx:title>
    <cx:plotArea>
      <cx:plotAreaRegion>
        <cx:series layoutId="boxWhisker" uniqueId="{35D88635-82B2-8F41-A60F-D5245BB7E1BD}">
          <cx:tx>
            <cx:txData>
              <cx:f>_xlchart.v1.4</cx:f>
              <cx:v>Wiki</cx:v>
            </cx:txData>
          </cx:tx>
          <cx:spPr>
            <a:ln w="15875">
              <a:solidFill>
                <a:srgbClr val="002060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E4D39C71-6365-A649-B98E-B7965F9726BE}">
          <cx:tx>
            <cx:txData>
              <cx:f>_xlchart.v1.8</cx:f>
              <cx:v>Schwartz</cx:v>
            </cx:txData>
          </cx:tx>
          <cx:spPr>
            <a:ln w="15875">
              <a:solidFill>
                <a:schemeClr val="accent2">
                  <a:lumMod val="50000"/>
                </a:schemeClr>
              </a:solidFill>
            </a:ln>
          </cx:spPr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Flesch-Kincaid Grade Leve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>
                  <a:latin typeface="Times" pitchFamily="2" charset="0"/>
                  <a:ea typeface="Times" pitchFamily="2" charset="0"/>
                  <a:cs typeface="Times" pitchFamily="2" charset="0"/>
                </a:defRPr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" pitchFamily="2" charset="0"/>
                </a:rPr>
                <a:t>Flesch-Kincaid Grade Level</a:t>
              </a:r>
            </a:p>
          </cx:txPr>
        </cx:title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latin typeface="Times" pitchFamily="2" charset="0"/>
                <a:ea typeface="Times" pitchFamily="2" charset="0"/>
                <a:cs typeface="Times" pitchFamily="2" charset="0"/>
              </a:defRPr>
            </a:pPr>
            <a:endParaRPr lang="en-US" sz="9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Times" pitchFamily="2" charset="0"/>
            </a:endParaRPr>
          </a:p>
        </cx:txPr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latin typeface="Times" pitchFamily="2" charset="0"/>
              <a:ea typeface="Times" pitchFamily="2" charset="0"/>
              <a:cs typeface="Times" pitchFamily="2" charset="0"/>
            </a:defRPr>
          </a:pPr>
          <a:endParaRPr lang="en-US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Times" pitchFamily="2" charset="0"/>
          </a:endParaRPr>
        </a:p>
      </cx:txPr>
    </cx:legend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5</cx:f>
      </cx:numDim>
    </cx:data>
    <cx:data id="1">
      <cx:numDim type="val">
        <cx:f>_xlchart.v1.39</cx:f>
      </cx:numDim>
    </cx:data>
  </cx:chartData>
  <cx:chart>
    <cx:title pos="t" align="ctr" overlay="0">
      <cx:tx>
        <cx:txData>
          <cx:v>Gunning Fog Index Compariso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latin typeface="Times" pitchFamily="2" charset="0"/>
              <a:ea typeface="Times" pitchFamily="2" charset="0"/>
              <a:cs typeface="Times" pitchFamily="2" charset="0"/>
            </a:defRPr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Times" pitchFamily="2" charset="0"/>
            </a:rPr>
            <a:t>Gunning Fog Index Comparison</a:t>
          </a:r>
        </a:p>
      </cx:txPr>
    </cx:title>
    <cx:plotArea>
      <cx:plotAreaRegion>
        <cx:series layoutId="boxWhisker" uniqueId="{0F86F6D7-C482-324B-BE58-BE6E9C048062}">
          <cx:tx>
            <cx:txData>
              <cx:f>_xlchart.v1.34</cx:f>
              <cx:v>Wiki </cx:v>
            </cx:txData>
          </cx:tx>
          <cx:spPr>
            <a:ln w="15875">
              <a:solidFill>
                <a:srgbClr val="002060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D377A570-7767-6843-A884-0F77821F6C8C}">
          <cx:tx>
            <cx:txData>
              <cx:f>_xlchart.v1.38</cx:f>
              <cx:v>Schwartz</cx:v>
            </cx:txData>
          </cx:tx>
          <cx:spPr>
            <a:ln w="15875">
              <a:solidFill>
                <a:schemeClr val="accent2">
                  <a:lumMod val="50000"/>
                </a:schemeClr>
              </a:solidFill>
            </a:ln>
          </cx:spPr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Gunning Fog Grade Leve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>
                  <a:latin typeface="Times" pitchFamily="2" charset="0"/>
                  <a:ea typeface="Times" pitchFamily="2" charset="0"/>
                  <a:cs typeface="Times" pitchFamily="2" charset="0"/>
                </a:defRPr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" pitchFamily="2" charset="0"/>
                </a:rPr>
                <a:t>Gunning Fog Grade Level</a:t>
              </a:r>
            </a:p>
          </cx:txPr>
        </cx:title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latin typeface="Times" pitchFamily="2" charset="0"/>
                <a:ea typeface="Times" pitchFamily="2" charset="0"/>
                <a:cs typeface="Times" pitchFamily="2" charset="0"/>
              </a:defRPr>
            </a:pPr>
            <a:endParaRPr lang="en-US" sz="9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Times" pitchFamily="2" charset="0"/>
            </a:endParaRPr>
          </a:p>
        </cx:txPr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latin typeface="Times" pitchFamily="2" charset="0"/>
              <a:ea typeface="Times" pitchFamily="2" charset="0"/>
              <a:cs typeface="Times" pitchFamily="2" charset="0"/>
            </a:defRPr>
          </a:pPr>
          <a:endParaRPr lang="en-US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Times" pitchFamily="2" charset="0"/>
          </a:endParaRPr>
        </a:p>
      </cx:txPr>
    </cx:legend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9</cx:f>
      </cx:numDim>
    </cx:data>
    <cx:data id="1">
      <cx:numDim type="val">
        <cx:f>_xlchart.v1.31</cx:f>
      </cx:numDim>
    </cx:data>
  </cx:chartData>
  <cx:chart>
    <cx:title pos="t" align="ctr" overlay="0">
      <cx:tx>
        <cx:txData>
          <cx:v>Coleman-Liau Index Compariso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latin typeface="Times" pitchFamily="2" charset="0"/>
              <a:ea typeface="Times" pitchFamily="2" charset="0"/>
              <a:cs typeface="Times" pitchFamily="2" charset="0"/>
            </a:defRPr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Times" pitchFamily="2" charset="0"/>
            </a:rPr>
            <a:t>Coleman-Liau Index Comparison</a:t>
          </a:r>
        </a:p>
      </cx:txPr>
    </cx:title>
    <cx:plotArea>
      <cx:plotAreaRegion>
        <cx:series layoutId="boxWhisker" uniqueId="{B681E115-7FF0-E841-B278-B0F7A4A9D3FC}">
          <cx:tx>
            <cx:txData>
              <cx:f>_xlchart.v1.28</cx:f>
              <cx:v>Wiki</cx:v>
            </cx:txData>
          </cx:tx>
          <cx:spPr>
            <a:ln w="15875">
              <a:solidFill>
                <a:srgbClr val="002060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9B8B50D0-054C-9441-97D9-CD8DCEEAF370}">
          <cx:tx>
            <cx:txData>
              <cx:f>_xlchart.v1.30</cx:f>
              <cx:v>Schwartz</cx:v>
            </cx:txData>
          </cx:tx>
          <cx:spPr>
            <a:ln w="15875">
              <a:solidFill>
                <a:schemeClr val="accent2">
                  <a:lumMod val="50000"/>
                </a:schemeClr>
              </a:solidFill>
            </a:ln>
          </cx:spPr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Coleman-Liau Grade Leve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>
                  <a:latin typeface="Times" pitchFamily="2" charset="0"/>
                  <a:ea typeface="Times" pitchFamily="2" charset="0"/>
                  <a:cs typeface="Times" pitchFamily="2" charset="0"/>
                </a:defRPr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" pitchFamily="2" charset="0"/>
                </a:rPr>
                <a:t>Coleman-Liau Grade Level</a:t>
              </a:r>
            </a:p>
          </cx:txPr>
        </cx:title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latin typeface="Times" pitchFamily="2" charset="0"/>
                <a:ea typeface="Times" pitchFamily="2" charset="0"/>
                <a:cs typeface="Times" pitchFamily="2" charset="0"/>
              </a:defRPr>
            </a:pPr>
            <a:endParaRPr lang="en-US" sz="9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Times" pitchFamily="2" charset="0"/>
            </a:endParaRPr>
          </a:p>
        </cx:txPr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latin typeface="Times" pitchFamily="2" charset="0"/>
              <a:ea typeface="Times" pitchFamily="2" charset="0"/>
              <a:cs typeface="Times" pitchFamily="2" charset="0"/>
            </a:defRPr>
          </a:pPr>
          <a:endParaRPr lang="en-US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Times" pitchFamily="2" charset="0"/>
          </a:endParaRPr>
        </a:p>
      </cx:txPr>
    </cx:legend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7</cx:f>
      </cx:numDim>
    </cx:data>
    <cx:data id="1">
      <cx:numDim type="val">
        <cx:f>_xlchart.v1.21</cx:f>
      </cx:numDim>
    </cx:data>
  </cx:chartData>
  <cx:chart>
    <cx:title pos="t" align="ctr" overlay="0">
      <cx:tx>
        <cx:txData>
          <cx:v>SMOG Index Compariso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latin typeface="Times" pitchFamily="2" charset="0"/>
              <a:ea typeface="Times" pitchFamily="2" charset="0"/>
              <a:cs typeface="Times" pitchFamily="2" charset="0"/>
            </a:defRPr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Times" pitchFamily="2" charset="0"/>
            </a:rPr>
            <a:t>SMOG Index Comparison</a:t>
          </a:r>
        </a:p>
      </cx:txPr>
    </cx:title>
    <cx:plotArea>
      <cx:plotAreaRegion>
        <cx:series layoutId="boxWhisker" uniqueId="{AF14231F-2638-3B42-B768-160A701A186A}">
          <cx:tx>
            <cx:txData>
              <cx:f>_xlchart.v1.16</cx:f>
              <cx:v>Wiki</cx:v>
            </cx:txData>
          </cx:tx>
          <cx:spPr>
            <a:ln w="15875">
              <a:solidFill>
                <a:srgbClr val="002060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17CADDC-3B8D-9747-A0BA-D04FCC81F0C6}">
          <cx:tx>
            <cx:txData>
              <cx:f>_xlchart.v1.20</cx:f>
              <cx:v>Schwartz</cx:v>
            </cx:txData>
          </cx:tx>
          <cx:spPr>
            <a:ln w="15875">
              <a:solidFill>
                <a:schemeClr val="accent2">
                  <a:lumMod val="50000"/>
                </a:schemeClr>
              </a:solidFill>
            </a:ln>
          </cx:spPr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SMOG Grade Leve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>
                  <a:latin typeface="Times" pitchFamily="2" charset="0"/>
                  <a:ea typeface="Times" pitchFamily="2" charset="0"/>
                  <a:cs typeface="Times" pitchFamily="2" charset="0"/>
                </a:defRPr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" pitchFamily="2" charset="0"/>
                </a:rPr>
                <a:t>SMOG Grade Level</a:t>
              </a:r>
            </a:p>
          </cx:txPr>
        </cx:title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latin typeface="Times" pitchFamily="2" charset="0"/>
                <a:ea typeface="Times" pitchFamily="2" charset="0"/>
                <a:cs typeface="Times" pitchFamily="2" charset="0"/>
              </a:defRPr>
            </a:pPr>
            <a:endParaRPr lang="en-US" sz="9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Times" pitchFamily="2" charset="0"/>
            </a:endParaRPr>
          </a:p>
        </cx:txPr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latin typeface="Times" pitchFamily="2" charset="0"/>
              <a:ea typeface="Times" pitchFamily="2" charset="0"/>
              <a:cs typeface="Times" pitchFamily="2" charset="0"/>
            </a:defRPr>
          </a:pPr>
          <a:endParaRPr lang="en-US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Times" pitchFamily="2" charset="0"/>
          </a:endParaRPr>
        </a:p>
      </cx:txPr>
    </cx:legend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3</cx:f>
      </cx:numDim>
    </cx:data>
    <cx:data id="1">
      <cx:numDim type="val">
        <cx:f>_xlchart.v1.47</cx:f>
      </cx:numDim>
    </cx:data>
  </cx:chartData>
  <cx:chart>
    <cx:title pos="t" align="ctr" overlay="0">
      <cx:tx>
        <cx:txData>
          <cx:v>Automated Readability Index Compariso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latin typeface="Times" pitchFamily="2" charset="0"/>
              <a:ea typeface="Times" pitchFamily="2" charset="0"/>
              <a:cs typeface="Times" pitchFamily="2" charset="0"/>
            </a:defRPr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Times" pitchFamily="2" charset="0"/>
            </a:rPr>
            <a:t>Automated Readability Index Comparison</a:t>
          </a:r>
        </a:p>
      </cx:txPr>
    </cx:title>
    <cx:plotArea>
      <cx:plotAreaRegion>
        <cx:series layoutId="boxWhisker" uniqueId="{C16E0D11-BF7C-8446-95B7-D86F1E79E5A5}">
          <cx:tx>
            <cx:txData>
              <cx:f>_xlchart.v1.42</cx:f>
              <cx:v>Wiki</cx:v>
            </cx:txData>
          </cx:tx>
          <cx:spPr>
            <a:ln w="15875">
              <a:solidFill>
                <a:srgbClr val="002060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4158C759-8A55-E949-8507-9D088B87FFFF}">
          <cx:tx>
            <cx:txData>
              <cx:f>_xlchart.v1.46</cx:f>
              <cx:v>Schwartz</cx:v>
            </cx:txData>
          </cx:tx>
          <cx:spPr>
            <a:ln w="15875">
              <a:solidFill>
                <a:schemeClr val="accent2">
                  <a:lumMod val="50000"/>
                </a:schemeClr>
              </a:solidFill>
            </a:ln>
          </cx:spPr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Automated Readability Index Grade Leve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>
                  <a:latin typeface="Times" pitchFamily="2" charset="0"/>
                  <a:ea typeface="Times" pitchFamily="2" charset="0"/>
                  <a:cs typeface="Times" pitchFamily="2" charset="0"/>
                </a:defRPr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" pitchFamily="2" charset="0"/>
                </a:rPr>
                <a:t>Automated Readability Index Grade Level</a:t>
              </a:r>
            </a:p>
          </cx:txPr>
        </cx:title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latin typeface="Times" pitchFamily="2" charset="0"/>
                <a:ea typeface="Times" pitchFamily="2" charset="0"/>
                <a:cs typeface="Times" pitchFamily="2" charset="0"/>
              </a:defRPr>
            </a:pPr>
            <a:endParaRPr lang="en-US" sz="9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Times" pitchFamily="2" charset="0"/>
            </a:endParaRPr>
          </a:p>
        </cx:txPr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latin typeface="Times" pitchFamily="2" charset="0"/>
              <a:ea typeface="Times" pitchFamily="2" charset="0"/>
              <a:cs typeface="Times" pitchFamily="2" charset="0"/>
            </a:defRPr>
          </a:pPr>
          <a:endParaRPr lang="en-US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Times" pitchFamily="2" charset="0"/>
          </a:endParaRPr>
        </a:p>
      </cx:txPr>
    </cx:legend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3</cx:f>
      </cx:numDim>
    </cx:data>
    <cx:data id="1">
      <cx:numDim type="val">
        <cx:f>_xlchart.v1.86</cx:f>
      </cx:numDim>
    </cx:data>
  </cx:chartData>
  <cx:chart>
    <cx:title pos="t" align="ctr" overlay="0">
      <cx:tx>
        <cx:txData>
          <cx:v>Average Grade Level Compariso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latin typeface="Times" pitchFamily="2" charset="0"/>
              <a:ea typeface="Times" pitchFamily="2" charset="0"/>
              <a:cs typeface="Times" pitchFamily="2" charset="0"/>
            </a:defRPr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Times" pitchFamily="2" charset="0"/>
            </a:rPr>
            <a:t>Average Grade Level Comparison</a:t>
          </a:r>
        </a:p>
      </cx:txPr>
    </cx:title>
    <cx:plotArea>
      <cx:plotAreaRegion>
        <cx:series layoutId="boxWhisker" uniqueId="{8DC96573-921D-8C43-A547-BE2FFE40323A}">
          <cx:tx>
            <cx:txData>
              <cx:f>_xlchart.v1.82</cx:f>
              <cx:v>Wiki</cx:v>
            </cx:txData>
          </cx:tx>
          <cx:dataId val="0"/>
          <cx:layoutPr>
            <cx:statistics quartileMethod="exclusive"/>
          </cx:layoutPr>
        </cx:series>
        <cx:series layoutId="boxWhisker" uniqueId="{E12716A2-7BEA-5343-B192-EE6915FEE87F}">
          <cx:tx>
            <cx:txData>
              <cx:f>_xlchart.v1.85</cx:f>
              <cx:v>Schwartz</cx:v>
            </cx:txData>
          </cx:tx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rgbClr val="595959"/>
                </a:solidFill>
                <a:latin typeface="Times" pitchFamily="2" charset="0"/>
                <a:ea typeface="Times" pitchFamily="2" charset="0"/>
                <a:cs typeface="Times" pitchFamily="2" charset="0"/>
              </a:defRPr>
            </a:pPr>
            <a:endParaRPr lang="en-US">
              <a:latin typeface="Times" pitchFamily="2" charset="0"/>
            </a:endParaRPr>
          </a:p>
        </cx:txPr>
      </cx:axis>
      <cx:axis id="1">
        <cx:valScaling/>
        <cx:title>
          <cx:tx>
            <cx:txData>
              <cx:v>Average Grade Leve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>
                  <a:latin typeface="Times" pitchFamily="2" charset="0"/>
                  <a:ea typeface="Times" pitchFamily="2" charset="0"/>
                  <a:cs typeface="Times" pitchFamily="2" charset="0"/>
                </a:defRPr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" pitchFamily="2" charset="0"/>
                </a:rPr>
                <a:t>Average Grade Level</a:t>
              </a:r>
            </a:p>
          </cx:txPr>
        </cx:title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rgbClr val="595959"/>
                </a:solidFill>
                <a:latin typeface="Times" pitchFamily="2" charset="0"/>
                <a:ea typeface="Times" pitchFamily="2" charset="0"/>
                <a:cs typeface="Times" pitchFamily="2" charset="0"/>
              </a:defRPr>
            </a:pPr>
            <a:endParaRPr lang="en-US">
              <a:latin typeface="Times" pitchFamily="2" charset="0"/>
            </a:endParaRPr>
          </a:p>
        </cx:txPr>
      </cx:axis>
    </cx:plotArea>
    <cx:legend pos="b" align="ctr" overlay="0">
      <cx:txPr>
        <a:bodyPr vertOverflow="overflow" horzOverflow="overflow" wrap="square" lIns="0" tIns="0" rIns="0" bIns="0"/>
        <a:lstStyle/>
        <a:p>
          <a:pPr algn="ctr" rtl="0">
            <a:defRPr sz="900" b="0" i="0">
              <a:solidFill>
                <a:srgbClr val="595959"/>
              </a:solidFill>
              <a:latin typeface="Times" pitchFamily="2" charset="0"/>
              <a:ea typeface="Times" pitchFamily="2" charset="0"/>
              <a:cs typeface="Times" pitchFamily="2" charset="0"/>
            </a:defRPr>
          </a:pPr>
          <a:endParaRPr lang="en-US">
            <a:latin typeface="Times" pitchFamily="2" charset="0"/>
          </a:endParaRPr>
        </a:p>
      </cx:txPr>
    </cx:legend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5</cx:f>
      </cx:numDim>
    </cx:data>
    <cx:data id="1">
      <cx:numDim type="val">
        <cx:f>_xlchart.v1.107</cx:f>
      </cx:numDim>
    </cx:data>
  </cx:chartData>
  <cx:chart>
    <cx:title pos="t" align="ctr" overlay="0">
      <cx:tx>
        <cx:txData>
          <cx:v>Comparison of DISCERN Score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latin typeface="Times" pitchFamily="2" charset="0"/>
              <a:ea typeface="Times" pitchFamily="2" charset="0"/>
              <a:cs typeface="Times" pitchFamily="2" charset="0"/>
            </a:defRPr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Times" pitchFamily="2" charset="0"/>
            </a:rPr>
            <a:t>Comparison of DISCERN Scores</a:t>
          </a:r>
        </a:p>
      </cx:txPr>
    </cx:title>
    <cx:plotArea>
      <cx:plotAreaRegion>
        <cx:series layoutId="boxWhisker" uniqueId="{F2C3AB58-B996-B94E-878B-DA1ADAD19431}">
          <cx:tx>
            <cx:txData>
              <cx:f>_xlchart.v1.104</cx:f>
              <cx:v>Wiki</cx:v>
            </cx:txData>
          </cx:tx>
          <cx:spPr>
            <a:ln w="15875">
              <a:solidFill>
                <a:srgbClr val="002060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4B53474C-83E3-4C4D-9597-FF938EC36763}">
          <cx:tx>
            <cx:txData>
              <cx:f>_xlchart.v1.106</cx:f>
              <cx:v>Schwartz</cx:v>
            </cx:txData>
          </cx:tx>
          <cx:spPr>
            <a:ln w="15875">
              <a:solidFill>
                <a:schemeClr val="accent2">
                  <a:lumMod val="50000"/>
                </a:schemeClr>
              </a:solidFill>
            </a:ln>
          </cx:spPr>
          <cx:dataId val="1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>
                <a:latin typeface="Times" pitchFamily="2" charset="0"/>
                <a:ea typeface="Times" pitchFamily="2" charset="0"/>
                <a:cs typeface="Times" pitchFamily="2" charset="0"/>
              </a:defRPr>
            </a:pPr>
            <a:endParaRPr lang="en-US" sz="900" b="0" i="0">
              <a:solidFill>
                <a:srgbClr val="595959"/>
              </a:solidFill>
              <a:latin typeface="Times" pitchFamily="2" charset="0"/>
              <a:cs typeface="Calibri" panose="020F0502020204030204" pitchFamily="34" charset="0"/>
            </a:endParaRPr>
          </a:p>
        </cx:txPr>
      </cx:axis>
      <cx:axis id="1">
        <cx:valScaling/>
        <cx:title>
          <cx:tx>
            <cx:txData>
              <cx:v>DISCERN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>
                  <a:latin typeface="Times" pitchFamily="2" charset="0"/>
                  <a:ea typeface="Times" pitchFamily="2" charset="0"/>
                  <a:cs typeface="Times" pitchFamily="2" charset="0"/>
                </a:defRPr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" pitchFamily="2" charset="0"/>
                </a:rPr>
                <a:t>DISCERN</a:t>
              </a:r>
            </a:p>
          </cx:txPr>
        </cx:title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rgbClr val="595959"/>
                </a:solidFill>
                <a:latin typeface="Times" pitchFamily="2" charset="0"/>
                <a:ea typeface="Times" pitchFamily="2" charset="0"/>
                <a:cs typeface="Times" pitchFamily="2" charset="0"/>
              </a:defRPr>
            </a:pPr>
            <a:endParaRPr lang="en-US">
              <a:latin typeface="Times" pitchFamily="2" charset="0"/>
            </a:endParaRPr>
          </a:p>
        </cx:txPr>
      </cx:axis>
    </cx:plotArea>
    <cx:legend pos="b" align="ctr" overlay="0">
      <cx:txPr>
        <a:bodyPr vertOverflow="overflow" horzOverflow="overflow" wrap="square" lIns="0" tIns="0" rIns="0" bIns="0"/>
        <a:lstStyle/>
        <a:p>
          <a:pPr algn="ctr" rtl="0">
            <a:defRPr sz="900" b="0" i="0">
              <a:solidFill>
                <a:srgbClr val="595959"/>
              </a:solidFill>
              <a:latin typeface="Times" pitchFamily="2" charset="0"/>
              <a:ea typeface="Times" pitchFamily="2" charset="0"/>
              <a:cs typeface="Times" pitchFamily="2" charset="0"/>
            </a:defRPr>
          </a:pPr>
          <a:endParaRPr lang="en-US">
            <a:latin typeface="Times" pitchFamily="2" charset="0"/>
          </a:endParaRPr>
        </a:p>
      </cx:txPr>
    </cx:legend>
  </cx:chart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9</cx:f>
      </cx:numDim>
    </cx:data>
    <cx:data id="1">
      <cx:numDim type="val">
        <cx:f>_xlchart.v1.111</cx:f>
      </cx:numDim>
    </cx:data>
  </cx:chartData>
  <cx:chart>
    <cx:title pos="t" align="ctr" overlay="0">
      <cx:tx>
        <cx:txData>
          <cx:v>Comparison of Errors of Omission Score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latin typeface="Times" pitchFamily="2" charset="0"/>
              <a:ea typeface="Times" pitchFamily="2" charset="0"/>
              <a:cs typeface="Times" pitchFamily="2" charset="0"/>
            </a:defRPr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Times" pitchFamily="2" charset="0"/>
            </a:rPr>
            <a:t>Comparison of Errors of Omission Scores</a:t>
          </a:r>
        </a:p>
      </cx:txPr>
    </cx:title>
    <cx:plotArea>
      <cx:plotAreaRegion>
        <cx:series layoutId="boxWhisker" uniqueId="{A86BFFE8-F2AB-5E4D-9B13-22BC3389E8D6}">
          <cx:tx>
            <cx:txData>
              <cx:f>_xlchart.v1.108</cx:f>
              <cx:v>Wiki</cx:v>
            </cx:txData>
          </cx:tx>
          <cx:spPr>
            <a:ln w="15875">
              <a:solidFill>
                <a:srgbClr val="002060"/>
              </a:solidFill>
            </a:ln>
          </cx:spPr>
          <cx:dataId val="0"/>
          <cx:layoutPr>
            <cx:visibility meanLine="1" meanMarker="1"/>
            <cx:statistics quartileMethod="exclusive"/>
          </cx:layoutPr>
        </cx:series>
        <cx:series layoutId="boxWhisker" uniqueId="{7D7A1C5E-044F-B24F-8EE3-9A5B325A8CB0}">
          <cx:tx>
            <cx:txData>
              <cx:f>_xlchart.v1.110</cx:f>
              <cx:v>Schwartz</cx:v>
            </cx:txData>
          </cx:tx>
          <cx:spPr>
            <a:ln w="15875">
              <a:solidFill>
                <a:schemeClr val="accent2">
                  <a:lumMod val="50000"/>
                </a:schemeClr>
              </a:solidFill>
            </a:ln>
          </cx:spPr>
          <cx:dataId val="1"/>
          <cx:layoutPr>
            <cx:visibility meanLine="1" meanMarker="1"/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>
                <a:latin typeface="Times" pitchFamily="2" charset="0"/>
                <a:ea typeface="Times" pitchFamily="2" charset="0"/>
                <a:cs typeface="Times" pitchFamily="2" charset="0"/>
              </a:defRPr>
            </a:pPr>
            <a:endParaRPr lang="en-US" sz="900" b="0" i="0">
              <a:solidFill>
                <a:srgbClr val="595959"/>
              </a:solidFill>
              <a:latin typeface="Times" pitchFamily="2" charset="0"/>
              <a:cs typeface="Calibri" panose="020F0502020204030204" pitchFamily="34" charset="0"/>
            </a:endParaRPr>
          </a:p>
        </cx:txPr>
      </cx:axis>
      <cx:axis id="1">
        <cx:valScaling/>
        <cx:title>
          <cx:tx>
            <cx:txData>
              <cx:v>Errors of Omission Scor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>
                  <a:latin typeface="Times" pitchFamily="2" charset="0"/>
                  <a:ea typeface="Times" pitchFamily="2" charset="0"/>
                  <a:cs typeface="Times" pitchFamily="2" charset="0"/>
                </a:defRPr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" pitchFamily="2" charset="0"/>
                </a:rPr>
                <a:t>Errors of Omission Score</a:t>
              </a:r>
            </a:p>
          </cx:txPr>
        </cx:title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rgbClr val="595959"/>
                </a:solidFill>
                <a:latin typeface="Times" pitchFamily="2" charset="0"/>
                <a:ea typeface="Times" pitchFamily="2" charset="0"/>
                <a:cs typeface="Times" pitchFamily="2" charset="0"/>
              </a:defRPr>
            </a:pPr>
            <a:endParaRPr lang="en-US">
              <a:latin typeface="Times" pitchFamily="2" charset="0"/>
            </a:endParaRPr>
          </a:p>
        </cx:txPr>
      </cx:axis>
    </cx:plotArea>
    <cx:legend pos="b" align="ctr" overlay="0">
      <cx:txPr>
        <a:bodyPr vertOverflow="overflow" horzOverflow="overflow" wrap="square" lIns="0" tIns="0" rIns="0" bIns="0"/>
        <a:lstStyle/>
        <a:p>
          <a:pPr algn="ctr" rtl="0">
            <a:defRPr sz="900" b="0" i="0">
              <a:solidFill>
                <a:srgbClr val="595959"/>
              </a:solidFill>
              <a:latin typeface="Times" pitchFamily="2" charset="0"/>
              <a:ea typeface="Times" pitchFamily="2" charset="0"/>
              <a:cs typeface="Times" pitchFamily="2" charset="0"/>
            </a:defRPr>
          </a:pPr>
          <a:endParaRPr lang="en-US">
            <a:latin typeface="Times" pitchFamily="2" charset="0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3.xml"/><Relationship Id="rId2" Type="http://schemas.microsoft.com/office/2014/relationships/chartEx" Target="../charts/chartEx2.xml"/><Relationship Id="rId1" Type="http://schemas.microsoft.com/office/2014/relationships/chartEx" Target="../charts/chartEx1.xml"/><Relationship Id="rId6" Type="http://schemas.microsoft.com/office/2014/relationships/chartEx" Target="../charts/chartEx6.xml"/><Relationship Id="rId5" Type="http://schemas.microsoft.com/office/2014/relationships/chartEx" Target="../charts/chartEx5.xml"/><Relationship Id="rId4" Type="http://schemas.microsoft.com/office/2014/relationships/chartEx" Target="../charts/chartEx4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7.xml"/></Relationships>
</file>

<file path=xl/drawings/_rels/drawing3.xml.rels><?xml version="1.0" encoding="UTF-8" standalone="yes"?>
<Relationships xmlns="http://schemas.openxmlformats.org/package/2006/relationships"><Relationship Id="rId1" Type="http://schemas.microsoft.com/office/2014/relationships/chartEx" Target="../charts/chartEx8.xml"/></Relationships>
</file>

<file path=xl/drawings/_rels/drawing4.xml.rels><?xml version="1.0" encoding="UTF-8" standalone="yes"?>
<Relationships xmlns="http://schemas.openxmlformats.org/package/2006/relationships"><Relationship Id="rId1" Type="http://schemas.microsoft.com/office/2014/relationships/chartEx" Target="../charts/chartEx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55650</xdr:colOff>
      <xdr:row>3</xdr:row>
      <xdr:rowOff>82550</xdr:rowOff>
    </xdr:from>
    <xdr:to>
      <xdr:col>14</xdr:col>
      <xdr:colOff>374650</xdr:colOff>
      <xdr:row>16</xdr:row>
      <xdr:rowOff>1587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873EAC04-C992-D64F-A32F-5C7E555726B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045450" y="69215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9</xdr:col>
      <xdr:colOff>0</xdr:colOff>
      <xdr:row>19</xdr:row>
      <xdr:rowOff>0</xdr:rowOff>
    </xdr:from>
    <xdr:to>
      <xdr:col>14</xdr:col>
      <xdr:colOff>444500</xdr:colOff>
      <xdr:row>32</xdr:row>
      <xdr:rowOff>762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1792485A-6A74-4D42-AE8F-71185C34FB4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115300" y="388620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9</xdr:col>
      <xdr:colOff>0</xdr:colOff>
      <xdr:row>36</xdr:row>
      <xdr:rowOff>0</xdr:rowOff>
    </xdr:from>
    <xdr:to>
      <xdr:col>14</xdr:col>
      <xdr:colOff>444500</xdr:colOff>
      <xdr:row>49</xdr:row>
      <xdr:rowOff>762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C714743F-2B5D-6F42-A4E4-D6606FF79E0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115300" y="736600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3</xdr:col>
      <xdr:colOff>0</xdr:colOff>
      <xdr:row>2</xdr:row>
      <xdr:rowOff>0</xdr:rowOff>
    </xdr:from>
    <xdr:to>
      <xdr:col>28</xdr:col>
      <xdr:colOff>444500</xdr:colOff>
      <xdr:row>15</xdr:row>
      <xdr:rowOff>889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E56B9D55-1C0B-C74A-B7BB-0A236D5F3A7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0294600" y="40640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3</xdr:col>
      <xdr:colOff>0</xdr:colOff>
      <xdr:row>19</xdr:row>
      <xdr:rowOff>0</xdr:rowOff>
    </xdr:from>
    <xdr:to>
      <xdr:col>28</xdr:col>
      <xdr:colOff>444500</xdr:colOff>
      <xdr:row>32</xdr:row>
      <xdr:rowOff>762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F0B02D66-B50A-5E40-81CD-971D90BC172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0294600" y="388620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3</xdr:col>
      <xdr:colOff>0</xdr:colOff>
      <xdr:row>35</xdr:row>
      <xdr:rowOff>0</xdr:rowOff>
    </xdr:from>
    <xdr:to>
      <xdr:col>28</xdr:col>
      <xdr:colOff>444500</xdr:colOff>
      <xdr:row>48</xdr:row>
      <xdr:rowOff>762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A6976E23-5AB6-9242-98E1-BDBAEE5F96E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0294600" y="716280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28600</xdr:colOff>
      <xdr:row>34</xdr:row>
      <xdr:rowOff>577850</xdr:rowOff>
    </xdr:from>
    <xdr:to>
      <xdr:col>14</xdr:col>
      <xdr:colOff>673100</xdr:colOff>
      <xdr:row>40</xdr:row>
      <xdr:rowOff>4000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8358D6C9-C3E9-F244-B549-D6A8D66DBD5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6687800" y="575945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44</xdr:row>
      <xdr:rowOff>0</xdr:rowOff>
    </xdr:from>
    <xdr:to>
      <xdr:col>23</xdr:col>
      <xdr:colOff>444500</xdr:colOff>
      <xdr:row>57</xdr:row>
      <xdr:rowOff>889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64248975-AB0F-DE4B-BD8C-07C19E12AB0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4859000" y="1120140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28600</xdr:colOff>
      <xdr:row>22</xdr:row>
      <xdr:rowOff>120650</xdr:rowOff>
    </xdr:from>
    <xdr:to>
      <xdr:col>26</xdr:col>
      <xdr:colOff>673100</xdr:colOff>
      <xdr:row>36</xdr:row>
      <xdr:rowOff>190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9E900833-8DB8-DA41-812C-8296780CC7F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7564100" y="421005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en.wikipedia.org/wiki/Coleman-Liau_Index" TargetMode="External"/><Relationship Id="rId3" Type="http://schemas.openxmlformats.org/officeDocument/2006/relationships/hyperlink" Target="http://en.wikipedia.org/wiki/Coleman-Liau_Index" TargetMode="External"/><Relationship Id="rId7" Type="http://schemas.openxmlformats.org/officeDocument/2006/relationships/hyperlink" Target="http://en.wikipedia.org/wiki/Gunning-Fog_Index" TargetMode="External"/><Relationship Id="rId2" Type="http://schemas.openxmlformats.org/officeDocument/2006/relationships/hyperlink" Target="http://en.wikipedia.org/wiki/Gunning-Fog_Index" TargetMode="External"/><Relationship Id="rId1" Type="http://schemas.openxmlformats.org/officeDocument/2006/relationships/hyperlink" Target="http://en.wikipedia.org/wiki/Flesch-Kincaid" TargetMode="External"/><Relationship Id="rId6" Type="http://schemas.openxmlformats.org/officeDocument/2006/relationships/hyperlink" Target="http://en.wikipedia.org/wiki/Flesch-Kincaid" TargetMode="External"/><Relationship Id="rId11" Type="http://schemas.openxmlformats.org/officeDocument/2006/relationships/drawing" Target="../drawings/drawing2.xml"/><Relationship Id="rId5" Type="http://schemas.openxmlformats.org/officeDocument/2006/relationships/hyperlink" Target="http://en.wikipedia.org/wiki/Automated_Readability_Index" TargetMode="External"/><Relationship Id="rId10" Type="http://schemas.openxmlformats.org/officeDocument/2006/relationships/hyperlink" Target="http://en.wikipedia.org/wiki/Automated_Readability_Index" TargetMode="External"/><Relationship Id="rId4" Type="http://schemas.openxmlformats.org/officeDocument/2006/relationships/hyperlink" Target="http://en.wikipedia.org/wiki/SMOG_Index" TargetMode="External"/><Relationship Id="rId9" Type="http://schemas.openxmlformats.org/officeDocument/2006/relationships/hyperlink" Target="http://en.wikipedia.org/wiki/SMOG_Index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676A0-B244-AB45-B7C2-2B628D6034F1}">
  <dimension ref="B4:V49"/>
  <sheetViews>
    <sheetView topLeftCell="A16" workbookViewId="0">
      <selection activeCell="P17" sqref="P17:R17"/>
    </sheetView>
  </sheetViews>
  <sheetFormatPr baseColWidth="10" defaultRowHeight="16" x14ac:dyDescent="0.2"/>
  <cols>
    <col min="1" max="1" width="10.83203125" style="3"/>
    <col min="2" max="2" width="16.5" style="3" customWidth="1"/>
    <col min="3" max="5" width="10.83203125" style="3"/>
    <col min="6" max="6" width="14.1640625" style="3" customWidth="1"/>
    <col min="7" max="15" width="10.83203125" style="3"/>
    <col min="16" max="16" width="15.83203125" style="3" customWidth="1"/>
    <col min="17" max="19" width="10.83203125" style="3"/>
    <col min="20" max="20" width="14" style="3" customWidth="1"/>
    <col min="21" max="16384" width="10.83203125" style="3"/>
  </cols>
  <sheetData>
    <row r="4" spans="2:22" x14ac:dyDescent="0.2">
      <c r="B4" s="4" t="s">
        <v>24</v>
      </c>
      <c r="C4" s="4" t="s">
        <v>25</v>
      </c>
      <c r="D4" s="4" t="s">
        <v>22</v>
      </c>
      <c r="F4" t="s">
        <v>64</v>
      </c>
      <c r="G4"/>
      <c r="H4"/>
      <c r="P4" s="6" t="s">
        <v>13</v>
      </c>
      <c r="Q4" s="6" t="s">
        <v>25</v>
      </c>
      <c r="R4" s="6" t="s">
        <v>22</v>
      </c>
      <c r="T4" t="s">
        <v>64</v>
      </c>
      <c r="U4"/>
      <c r="V4"/>
    </row>
    <row r="5" spans="2:22" ht="17" thickBot="1" x14ac:dyDescent="0.25">
      <c r="B5" s="4" t="s">
        <v>0</v>
      </c>
      <c r="C5" s="22">
        <v>37.1</v>
      </c>
      <c r="D5" s="22">
        <v>17.600000000000001</v>
      </c>
      <c r="F5"/>
      <c r="G5"/>
      <c r="H5"/>
      <c r="P5" s="4" t="s">
        <v>0</v>
      </c>
      <c r="Q5" s="22">
        <v>14</v>
      </c>
      <c r="R5" s="22">
        <v>16.7</v>
      </c>
      <c r="T5"/>
      <c r="U5"/>
      <c r="V5"/>
    </row>
    <row r="6" spans="2:22" x14ac:dyDescent="0.2">
      <c r="B6" s="4" t="s">
        <v>1</v>
      </c>
      <c r="C6" s="22">
        <v>24.8</v>
      </c>
      <c r="D6" s="22">
        <v>8</v>
      </c>
      <c r="F6" s="9"/>
      <c r="G6" s="9" t="s">
        <v>25</v>
      </c>
      <c r="H6" s="9" t="s">
        <v>22</v>
      </c>
      <c r="P6" s="4" t="s">
        <v>1</v>
      </c>
      <c r="Q6" s="22">
        <v>14.9</v>
      </c>
      <c r="R6" s="22">
        <v>16.2</v>
      </c>
      <c r="T6" s="9"/>
      <c r="U6" s="9" t="s">
        <v>25</v>
      </c>
      <c r="V6" s="9" t="s">
        <v>22</v>
      </c>
    </row>
    <row r="7" spans="2:22" x14ac:dyDescent="0.2">
      <c r="B7" s="4" t="s">
        <v>2</v>
      </c>
      <c r="C7" s="22">
        <v>17.8</v>
      </c>
      <c r="D7" s="22">
        <v>29.1</v>
      </c>
      <c r="F7" s="7" t="s">
        <v>28</v>
      </c>
      <c r="G7" s="7">
        <v>30.524999999999999</v>
      </c>
      <c r="H7" s="7">
        <v>20.162499999999998</v>
      </c>
      <c r="P7" s="4" t="s">
        <v>2</v>
      </c>
      <c r="Q7" s="22">
        <v>18.2</v>
      </c>
      <c r="R7" s="22">
        <v>15.7</v>
      </c>
      <c r="T7" s="7" t="s">
        <v>28</v>
      </c>
      <c r="U7" s="7">
        <v>14.9625</v>
      </c>
      <c r="V7" s="7">
        <v>16.537500000000001</v>
      </c>
    </row>
    <row r="8" spans="2:22" x14ac:dyDescent="0.2">
      <c r="B8" s="4" t="s">
        <v>3</v>
      </c>
      <c r="C8" s="22">
        <v>38.700000000000003</v>
      </c>
      <c r="D8" s="22">
        <v>18.899999999999999</v>
      </c>
      <c r="F8" s="7" t="s">
        <v>29</v>
      </c>
      <c r="G8" s="7">
        <v>69.919285714285905</v>
      </c>
      <c r="H8" s="7">
        <v>80.765535714285889</v>
      </c>
      <c r="P8" s="4" t="s">
        <v>3</v>
      </c>
      <c r="Q8" s="22">
        <v>14.3</v>
      </c>
      <c r="R8" s="22">
        <v>17.2</v>
      </c>
      <c r="T8" s="7" t="s">
        <v>29</v>
      </c>
      <c r="U8" s="7">
        <v>1.9169642857142855</v>
      </c>
      <c r="V8" s="7">
        <v>0.94267857142857137</v>
      </c>
    </row>
    <row r="9" spans="2:22" x14ac:dyDescent="0.2">
      <c r="B9" s="4" t="s">
        <v>4</v>
      </c>
      <c r="C9" s="22">
        <v>34.6</v>
      </c>
      <c r="D9" s="22">
        <v>20.100000000000001</v>
      </c>
      <c r="F9" s="7" t="s">
        <v>30</v>
      </c>
      <c r="G9" s="7">
        <v>8</v>
      </c>
      <c r="H9" s="7">
        <v>8</v>
      </c>
      <c r="P9" s="4" t="s">
        <v>4</v>
      </c>
      <c r="Q9" s="22">
        <v>14.2</v>
      </c>
      <c r="R9" s="22">
        <v>17.600000000000001</v>
      </c>
      <c r="T9" s="7" t="s">
        <v>30</v>
      </c>
      <c r="U9" s="7">
        <v>8</v>
      </c>
      <c r="V9" s="7">
        <v>8</v>
      </c>
    </row>
    <row r="10" spans="2:22" x14ac:dyDescent="0.2">
      <c r="B10" s="4" t="s">
        <v>5</v>
      </c>
      <c r="C10" s="22">
        <v>33.9</v>
      </c>
      <c r="D10" s="22">
        <v>22.4</v>
      </c>
      <c r="F10" s="7" t="s">
        <v>31</v>
      </c>
      <c r="G10" s="7">
        <v>0</v>
      </c>
      <c r="H10" s="7"/>
      <c r="P10" s="4" t="s">
        <v>5</v>
      </c>
      <c r="Q10" s="22">
        <v>14</v>
      </c>
      <c r="R10" s="22">
        <v>15.8</v>
      </c>
      <c r="T10" s="7" t="s">
        <v>31</v>
      </c>
      <c r="U10" s="7">
        <v>0</v>
      </c>
      <c r="V10" s="7"/>
    </row>
    <row r="11" spans="2:22" x14ac:dyDescent="0.2">
      <c r="B11" s="4" t="s">
        <v>6</v>
      </c>
      <c r="C11" s="22">
        <v>37.299999999999997</v>
      </c>
      <c r="D11" s="22">
        <v>35.1</v>
      </c>
      <c r="F11" s="7" t="s">
        <v>32</v>
      </c>
      <c r="G11" s="7">
        <v>14</v>
      </c>
      <c r="H11" s="7"/>
      <c r="P11" s="4" t="s">
        <v>6</v>
      </c>
      <c r="Q11" s="22">
        <v>15.2</v>
      </c>
      <c r="R11" s="22">
        <v>15.2</v>
      </c>
      <c r="T11" s="7" t="s">
        <v>32</v>
      </c>
      <c r="U11" s="7">
        <v>13</v>
      </c>
      <c r="V11" s="7"/>
    </row>
    <row r="12" spans="2:22" x14ac:dyDescent="0.2">
      <c r="B12" s="4" t="s">
        <v>7</v>
      </c>
      <c r="C12" s="22">
        <v>20</v>
      </c>
      <c r="D12" s="22">
        <v>10.1</v>
      </c>
      <c r="F12" s="7" t="s">
        <v>33</v>
      </c>
      <c r="G12" s="7">
        <v>2.3876726412869353</v>
      </c>
      <c r="H12" s="7"/>
      <c r="P12" s="4" t="s">
        <v>7</v>
      </c>
      <c r="Q12" s="22">
        <v>14.9</v>
      </c>
      <c r="R12" s="22">
        <v>17.899999999999999</v>
      </c>
      <c r="T12" s="7" t="s">
        <v>33</v>
      </c>
      <c r="U12" s="7">
        <v>-2.6343268176027084</v>
      </c>
      <c r="V12" s="7"/>
    </row>
    <row r="13" spans="2:22" x14ac:dyDescent="0.2">
      <c r="B13" s="5" t="s">
        <v>23</v>
      </c>
      <c r="C13" s="23">
        <f>AVERAGE(C5:C12)</f>
        <v>30.524999999999999</v>
      </c>
      <c r="D13" s="23">
        <f>AVERAGE(D5:D12)</f>
        <v>20.162499999999998</v>
      </c>
      <c r="F13" s="7" t="s">
        <v>34</v>
      </c>
      <c r="G13" s="7">
        <v>1.5802993733326245E-2</v>
      </c>
      <c r="H13" s="7"/>
      <c r="P13" s="5" t="s">
        <v>23</v>
      </c>
      <c r="Q13" s="23">
        <f>AVERAGE(Q5:Q12)</f>
        <v>14.9625</v>
      </c>
      <c r="R13" s="23">
        <f>AVERAGE(R5:R12)</f>
        <v>16.537500000000001</v>
      </c>
      <c r="T13" s="7" t="s">
        <v>34</v>
      </c>
      <c r="U13" s="7">
        <v>1.0308579851131922E-2</v>
      </c>
      <c r="V13" s="7"/>
    </row>
    <row r="14" spans="2:22" x14ac:dyDescent="0.2">
      <c r="B14" t="s">
        <v>79</v>
      </c>
      <c r="C14" s="1">
        <f>QUARTILE(C5:C12,1)</f>
        <v>23.6</v>
      </c>
      <c r="D14" s="1">
        <f>QUARTILE(D5:D12,1)</f>
        <v>15.725000000000001</v>
      </c>
      <c r="F14" s="7" t="s">
        <v>35</v>
      </c>
      <c r="G14" s="7">
        <v>1.7613101357748921</v>
      </c>
      <c r="H14" s="7"/>
      <c r="P14" t="s">
        <v>79</v>
      </c>
      <c r="Q14" s="1">
        <f>QUARTILE(Q5:Q12,1)</f>
        <v>14.149999999999999</v>
      </c>
      <c r="R14" s="1">
        <f>QUARTILE(R5:R12,1)</f>
        <v>15.775</v>
      </c>
      <c r="T14" s="7" t="s">
        <v>35</v>
      </c>
      <c r="U14" s="7">
        <v>1.7709333959868729</v>
      </c>
      <c r="V14" s="7"/>
    </row>
    <row r="15" spans="2:22" x14ac:dyDescent="0.2">
      <c r="B15" t="s">
        <v>80</v>
      </c>
      <c r="C15" s="1">
        <f>QUARTILE(C5:C12,3)</f>
        <v>37.15</v>
      </c>
      <c r="D15" s="1">
        <f>QUARTILE(D5:D12,3)</f>
        <v>24.074999999999999</v>
      </c>
      <c r="F15" s="7" t="s">
        <v>36</v>
      </c>
      <c r="G15" s="7">
        <v>3.160598746665249E-2</v>
      </c>
      <c r="H15" s="7"/>
      <c r="P15" t="s">
        <v>80</v>
      </c>
      <c r="Q15" s="1">
        <f>QUARTILE(Q5:Q12,3)</f>
        <v>14.975</v>
      </c>
      <c r="R15" s="1">
        <f>QUARTILE(R5:R12,3)</f>
        <v>17.3</v>
      </c>
      <c r="T15" s="7" t="s">
        <v>36</v>
      </c>
      <c r="U15" s="7">
        <v>2.0617159702263844E-2</v>
      </c>
      <c r="V15" s="7"/>
    </row>
    <row r="16" spans="2:22" ht="17" thickBot="1" x14ac:dyDescent="0.25">
      <c r="B16" t="s">
        <v>78</v>
      </c>
      <c r="C16" s="1">
        <f>C15-C14</f>
        <v>13.549999999999997</v>
      </c>
      <c r="D16" s="1">
        <f>D15-D14</f>
        <v>8.3499999999999979</v>
      </c>
      <c r="F16" s="8" t="s">
        <v>37</v>
      </c>
      <c r="G16" s="8">
        <v>2.1447866879178044</v>
      </c>
      <c r="H16" s="8"/>
      <c r="P16" t="s">
        <v>78</v>
      </c>
      <c r="Q16" s="1">
        <f>Q15-Q14</f>
        <v>0.82500000000000107</v>
      </c>
      <c r="R16" s="1">
        <f>R15-R14</f>
        <v>1.5250000000000004</v>
      </c>
      <c r="T16" s="8" t="s">
        <v>37</v>
      </c>
      <c r="U16" s="8">
        <v>2.1603686564627926</v>
      </c>
      <c r="V16" s="8"/>
    </row>
    <row r="17" spans="2:22" x14ac:dyDescent="0.2">
      <c r="B17" s="3" t="s">
        <v>81</v>
      </c>
      <c r="C17" s="24">
        <f>STDEV(C5:C12)</f>
        <v>8.3617752728882824</v>
      </c>
      <c r="D17" s="24">
        <f>STDEV(D5:D12)</f>
        <v>8.9869647664985255</v>
      </c>
      <c r="G17" s="13"/>
      <c r="H17" s="13"/>
      <c r="P17" s="3" t="s">
        <v>81</v>
      </c>
      <c r="Q17" s="24">
        <f>STDEV(Q5:Q12)</f>
        <v>1.3845447936828499</v>
      </c>
      <c r="R17" s="24">
        <f>STDEV(R5:R12)</f>
        <v>0.9709163565563057</v>
      </c>
      <c r="T17" s="13"/>
      <c r="U17" s="13"/>
      <c r="V17" s="13"/>
    </row>
    <row r="18" spans="2:22" x14ac:dyDescent="0.2">
      <c r="F18" s="2"/>
      <c r="G18" s="2"/>
      <c r="H18" s="2"/>
    </row>
    <row r="20" spans="2:22" x14ac:dyDescent="0.2">
      <c r="B20" s="6" t="s">
        <v>11</v>
      </c>
      <c r="C20" s="6" t="s">
        <v>25</v>
      </c>
      <c r="D20" s="6" t="s">
        <v>22</v>
      </c>
      <c r="F20" t="s">
        <v>64</v>
      </c>
      <c r="G20"/>
      <c r="H20"/>
      <c r="P20" s="6" t="s">
        <v>14</v>
      </c>
      <c r="Q20" s="6" t="s">
        <v>25</v>
      </c>
      <c r="R20" s="6" t="s">
        <v>22</v>
      </c>
      <c r="T20" t="s">
        <v>64</v>
      </c>
      <c r="U20"/>
      <c r="V20"/>
    </row>
    <row r="21" spans="2:22" ht="17" thickBot="1" x14ac:dyDescent="0.25">
      <c r="B21" s="4" t="s">
        <v>0</v>
      </c>
      <c r="C21" s="22">
        <v>12.1</v>
      </c>
      <c r="D21" s="22">
        <v>15.7</v>
      </c>
      <c r="F21"/>
      <c r="G21"/>
      <c r="H21"/>
      <c r="P21" s="4" t="s">
        <v>0</v>
      </c>
      <c r="Q21" s="22">
        <v>11.6</v>
      </c>
      <c r="R21" s="22">
        <v>14.3</v>
      </c>
      <c r="T21"/>
      <c r="U21"/>
      <c r="V21"/>
    </row>
    <row r="22" spans="2:22" x14ac:dyDescent="0.2">
      <c r="B22" s="4" t="s">
        <v>1</v>
      </c>
      <c r="C22" s="22">
        <v>14.9</v>
      </c>
      <c r="D22" s="22">
        <v>18.100000000000001</v>
      </c>
      <c r="F22" s="9"/>
      <c r="G22" s="9" t="s">
        <v>25</v>
      </c>
      <c r="H22" s="9" t="s">
        <v>22</v>
      </c>
      <c r="P22" s="4" t="s">
        <v>1</v>
      </c>
      <c r="Q22" s="22">
        <v>12.9</v>
      </c>
      <c r="R22" s="22">
        <v>15.8</v>
      </c>
      <c r="T22" s="9"/>
      <c r="U22" s="9" t="s">
        <v>25</v>
      </c>
      <c r="V22" s="9" t="s">
        <v>22</v>
      </c>
    </row>
    <row r="23" spans="2:22" x14ac:dyDescent="0.2">
      <c r="B23" s="4" t="s">
        <v>2</v>
      </c>
      <c r="C23" s="22">
        <v>15.4</v>
      </c>
      <c r="D23" s="22">
        <v>13.8</v>
      </c>
      <c r="F23" s="7" t="s">
        <v>28</v>
      </c>
      <c r="G23" s="7">
        <v>13.824999999999999</v>
      </c>
      <c r="H23" s="7">
        <v>15.537499999999998</v>
      </c>
      <c r="P23" s="4" t="s">
        <v>2</v>
      </c>
      <c r="Q23" s="22">
        <v>12.9</v>
      </c>
      <c r="R23" s="22">
        <v>12.2</v>
      </c>
      <c r="T23" s="7" t="s">
        <v>28</v>
      </c>
      <c r="U23" s="7">
        <v>12.4625</v>
      </c>
      <c r="V23" s="7">
        <v>13.862499999999999</v>
      </c>
    </row>
    <row r="24" spans="2:22" x14ac:dyDescent="0.2">
      <c r="B24" s="4" t="s">
        <v>3</v>
      </c>
      <c r="C24" s="22">
        <v>12.4</v>
      </c>
      <c r="D24" s="22">
        <v>15.6</v>
      </c>
      <c r="F24" s="7" t="s">
        <v>29</v>
      </c>
      <c r="G24" s="7">
        <v>2.5964285714285649</v>
      </c>
      <c r="H24" s="7">
        <v>2.8055357142858548</v>
      </c>
      <c r="P24" s="4" t="s">
        <v>3</v>
      </c>
      <c r="Q24" s="22">
        <v>11.4</v>
      </c>
      <c r="R24" s="22">
        <v>13.9</v>
      </c>
      <c r="T24" s="7" t="s">
        <v>29</v>
      </c>
      <c r="U24" s="7">
        <v>1.374107142857143</v>
      </c>
      <c r="V24" s="7">
        <v>1.7598214285714293</v>
      </c>
    </row>
    <row r="25" spans="2:22" x14ac:dyDescent="0.2">
      <c r="B25" s="4" t="s">
        <v>4</v>
      </c>
      <c r="C25" s="22">
        <v>13.2</v>
      </c>
      <c r="D25" s="22">
        <v>15.4</v>
      </c>
      <c r="F25" s="7" t="s">
        <v>30</v>
      </c>
      <c r="G25" s="7">
        <v>8</v>
      </c>
      <c r="H25" s="7">
        <v>8</v>
      </c>
      <c r="P25" s="4" t="s">
        <v>4</v>
      </c>
      <c r="Q25" s="22">
        <v>12.3</v>
      </c>
      <c r="R25" s="22">
        <v>13.8</v>
      </c>
      <c r="T25" s="7" t="s">
        <v>30</v>
      </c>
      <c r="U25" s="7">
        <v>8</v>
      </c>
      <c r="V25" s="7">
        <v>8</v>
      </c>
    </row>
    <row r="26" spans="2:22" x14ac:dyDescent="0.2">
      <c r="B26" s="4" t="s">
        <v>5</v>
      </c>
      <c r="C26" s="22">
        <v>13.2</v>
      </c>
      <c r="D26" s="22">
        <v>15.8</v>
      </c>
      <c r="F26" s="7" t="s">
        <v>31</v>
      </c>
      <c r="G26" s="7">
        <v>0</v>
      </c>
      <c r="H26" s="7"/>
      <c r="P26" s="4" t="s">
        <v>5</v>
      </c>
      <c r="Q26" s="22">
        <v>11.9</v>
      </c>
      <c r="R26" s="22">
        <v>14.1</v>
      </c>
      <c r="T26" s="7" t="s">
        <v>31</v>
      </c>
      <c r="U26" s="7">
        <v>0</v>
      </c>
      <c r="V26" s="7"/>
    </row>
    <row r="27" spans="2:22" x14ac:dyDescent="0.2">
      <c r="B27" s="4" t="s">
        <v>6</v>
      </c>
      <c r="C27" s="22">
        <v>12.8</v>
      </c>
      <c r="D27" s="22">
        <v>12.8</v>
      </c>
      <c r="F27" s="7" t="s">
        <v>32</v>
      </c>
      <c r="G27" s="7">
        <v>14</v>
      </c>
      <c r="H27" s="7"/>
      <c r="P27" s="4" t="s">
        <v>6</v>
      </c>
      <c r="Q27" s="22">
        <v>11.7</v>
      </c>
      <c r="R27" s="22">
        <v>11.8</v>
      </c>
      <c r="T27" s="7" t="s">
        <v>32</v>
      </c>
      <c r="U27" s="7">
        <v>14</v>
      </c>
      <c r="V27" s="7"/>
    </row>
    <row r="28" spans="2:22" x14ac:dyDescent="0.2">
      <c r="B28" s="4" t="s">
        <v>7</v>
      </c>
      <c r="C28" s="22">
        <v>16.600000000000001</v>
      </c>
      <c r="D28" s="22">
        <v>17.100000000000001</v>
      </c>
      <c r="F28" s="7" t="s">
        <v>33</v>
      </c>
      <c r="G28" s="7">
        <v>-2.08400961993862</v>
      </c>
      <c r="H28" s="7"/>
      <c r="P28" s="4" t="s">
        <v>7</v>
      </c>
      <c r="Q28" s="22">
        <v>15</v>
      </c>
      <c r="R28" s="22">
        <v>15</v>
      </c>
      <c r="T28" s="7" t="s">
        <v>33</v>
      </c>
      <c r="U28" s="7">
        <v>-2.2368068408570356</v>
      </c>
      <c r="V28" s="7"/>
    </row>
    <row r="29" spans="2:22" x14ac:dyDescent="0.2">
      <c r="B29" s="5" t="s">
        <v>23</v>
      </c>
      <c r="C29" s="23">
        <f>AVERAGE(C21:C28)</f>
        <v>13.824999999999999</v>
      </c>
      <c r="D29" s="23">
        <f>AVERAGE(D21:D28)</f>
        <v>15.537499999999998</v>
      </c>
      <c r="F29" s="7" t="s">
        <v>34</v>
      </c>
      <c r="G29" s="7">
        <v>2.7981321829161399E-2</v>
      </c>
      <c r="H29" s="7"/>
      <c r="P29" s="5" t="s">
        <v>23</v>
      </c>
      <c r="Q29" s="23">
        <f>AVERAGE(Q21:Q28)</f>
        <v>12.4625</v>
      </c>
      <c r="R29" s="23">
        <f>AVERAGE(R21:R28)</f>
        <v>13.862499999999999</v>
      </c>
      <c r="T29" s="7" t="s">
        <v>34</v>
      </c>
      <c r="U29" s="7">
        <v>2.1043603239236843E-2</v>
      </c>
      <c r="V29" s="7"/>
    </row>
    <row r="30" spans="2:22" x14ac:dyDescent="0.2">
      <c r="B30" t="s">
        <v>79</v>
      </c>
      <c r="C30" s="1">
        <f>QUARTILE(C21:C28,1)</f>
        <v>12.700000000000001</v>
      </c>
      <c r="D30" s="1">
        <f>QUARTILE(D21:D28,1)</f>
        <v>15</v>
      </c>
      <c r="F30" s="7" t="s">
        <v>35</v>
      </c>
      <c r="G30" s="7">
        <v>1.7613101357748921</v>
      </c>
      <c r="H30" s="7"/>
      <c r="P30" t="s">
        <v>79</v>
      </c>
      <c r="Q30" s="1">
        <f>QUARTILE(Q21:Q28,1)</f>
        <v>11.674999999999999</v>
      </c>
      <c r="R30" s="1">
        <f>QUARTILE(R21:R28,1)</f>
        <v>13.4</v>
      </c>
      <c r="T30" s="7" t="s">
        <v>35</v>
      </c>
      <c r="U30" s="7">
        <v>1.7613101357748921</v>
      </c>
      <c r="V30" s="7"/>
    </row>
    <row r="31" spans="2:22" x14ac:dyDescent="0.2">
      <c r="B31" t="s">
        <v>80</v>
      </c>
      <c r="C31" s="1">
        <f>QUARTILE(C21:C28,3)</f>
        <v>15.025</v>
      </c>
      <c r="D31" s="1">
        <f>QUARTILE(D21:D28,3)</f>
        <v>16.125</v>
      </c>
      <c r="F31" s="7" t="s">
        <v>36</v>
      </c>
      <c r="G31" s="7">
        <v>5.5962643658322798E-2</v>
      </c>
      <c r="H31" s="7"/>
      <c r="P31" t="s">
        <v>80</v>
      </c>
      <c r="Q31" s="1">
        <f>QUARTILE(Q21:Q28,3)</f>
        <v>12.9</v>
      </c>
      <c r="R31" s="1">
        <f>QUARTILE(R21:R28,3)</f>
        <v>14.475000000000001</v>
      </c>
      <c r="T31" s="7" t="s">
        <v>36</v>
      </c>
      <c r="U31" s="7">
        <v>4.2087206478473686E-2</v>
      </c>
      <c r="V31" s="7"/>
    </row>
    <row r="32" spans="2:22" ht="17" thickBot="1" x14ac:dyDescent="0.25">
      <c r="B32" t="s">
        <v>78</v>
      </c>
      <c r="C32" s="1">
        <f>C31-C30</f>
        <v>2.3249999999999993</v>
      </c>
      <c r="D32" s="1">
        <f>D31-D30</f>
        <v>1.125</v>
      </c>
      <c r="F32" s="8" t="s">
        <v>37</v>
      </c>
      <c r="G32" s="8">
        <v>2.1447866879178044</v>
      </c>
      <c r="H32" s="8"/>
      <c r="P32" t="s">
        <v>78</v>
      </c>
      <c r="Q32" s="1">
        <f>Q31-Q30</f>
        <v>1.2250000000000014</v>
      </c>
      <c r="R32" s="1">
        <f>R31-R30</f>
        <v>1.0750000000000011</v>
      </c>
      <c r="T32" s="8" t="s">
        <v>37</v>
      </c>
      <c r="U32" s="8">
        <v>2.1447866879178044</v>
      </c>
      <c r="V32" s="8"/>
    </row>
    <row r="33" spans="2:22" x14ac:dyDescent="0.2">
      <c r="B33" s="3" t="s">
        <v>81</v>
      </c>
      <c r="C33" s="24">
        <f>STDEV(C21:C28)</f>
        <v>1.6113437161042223</v>
      </c>
      <c r="D33" s="24">
        <f>STDEV(D21:D28)</f>
        <v>1.6749733473359671</v>
      </c>
      <c r="F33" s="13"/>
      <c r="G33" s="13"/>
      <c r="H33" s="13"/>
      <c r="P33" s="3" t="s">
        <v>81</v>
      </c>
      <c r="Q33" s="24">
        <f>STDEV(Q21:Q28)</f>
        <v>1.1722231625663873</v>
      </c>
      <c r="R33" s="24">
        <f>STDEV(R21:R28)</f>
        <v>1.3265826127955354</v>
      </c>
      <c r="T33" s="13"/>
      <c r="U33" s="13"/>
      <c r="V33" s="13"/>
    </row>
    <row r="34" spans="2:22" x14ac:dyDescent="0.2">
      <c r="F34" s="2"/>
      <c r="G34" s="2"/>
      <c r="H34" s="2"/>
    </row>
    <row r="36" spans="2:22" x14ac:dyDescent="0.2">
      <c r="B36" s="6" t="s">
        <v>38</v>
      </c>
      <c r="C36" s="6" t="s">
        <v>39</v>
      </c>
      <c r="D36" s="6" t="s">
        <v>22</v>
      </c>
      <c r="F36" t="s">
        <v>64</v>
      </c>
      <c r="G36"/>
      <c r="H36"/>
      <c r="P36" s="6" t="s">
        <v>15</v>
      </c>
      <c r="Q36" s="6" t="s">
        <v>25</v>
      </c>
      <c r="R36" s="6" t="s">
        <v>22</v>
      </c>
      <c r="T36" t="s">
        <v>64</v>
      </c>
      <c r="U36"/>
      <c r="V36"/>
    </row>
    <row r="37" spans="2:22" ht="17" thickBot="1" x14ac:dyDescent="0.25">
      <c r="B37" s="4" t="s">
        <v>0</v>
      </c>
      <c r="C37" s="22">
        <v>15.8</v>
      </c>
      <c r="D37" s="22">
        <v>19.7</v>
      </c>
      <c r="F37"/>
      <c r="G37"/>
      <c r="H37"/>
      <c r="P37" s="4" t="s">
        <v>0</v>
      </c>
      <c r="Q37" s="22">
        <v>10.7</v>
      </c>
      <c r="R37" s="22">
        <v>14.4</v>
      </c>
      <c r="T37"/>
      <c r="U37"/>
      <c r="V37"/>
    </row>
    <row r="38" spans="2:22" x14ac:dyDescent="0.2">
      <c r="B38" s="4" t="s">
        <v>1</v>
      </c>
      <c r="C38" s="22">
        <v>16.899999999999999</v>
      </c>
      <c r="D38" s="22">
        <v>21.8</v>
      </c>
      <c r="F38" s="9"/>
      <c r="G38" s="9" t="s">
        <v>25</v>
      </c>
      <c r="H38" s="9" t="s">
        <v>22</v>
      </c>
      <c r="P38" s="4" t="s">
        <v>1</v>
      </c>
      <c r="Q38" s="22">
        <v>13.4</v>
      </c>
      <c r="R38" s="22">
        <v>16.3</v>
      </c>
      <c r="T38" s="9"/>
      <c r="U38" s="9" t="s">
        <v>26</v>
      </c>
      <c r="V38" s="9" t="s">
        <v>27</v>
      </c>
    </row>
    <row r="39" spans="2:22" x14ac:dyDescent="0.2">
      <c r="B39" s="4" t="s">
        <v>2</v>
      </c>
      <c r="C39" s="22">
        <v>17.3</v>
      </c>
      <c r="D39" s="22">
        <v>16.7</v>
      </c>
      <c r="F39" s="7" t="s">
        <v>28</v>
      </c>
      <c r="G39" s="7">
        <v>16.625</v>
      </c>
      <c r="H39" s="7">
        <v>19.0625</v>
      </c>
      <c r="P39" s="4" t="s">
        <v>2</v>
      </c>
      <c r="Q39" s="22">
        <v>15</v>
      </c>
      <c r="R39" s="22">
        <v>12.9</v>
      </c>
      <c r="T39" s="7" t="s">
        <v>28</v>
      </c>
      <c r="U39" s="7">
        <v>12.912500000000003</v>
      </c>
      <c r="V39" s="7">
        <v>14.675000000000001</v>
      </c>
    </row>
    <row r="40" spans="2:22" x14ac:dyDescent="0.2">
      <c r="B40" s="4" t="s">
        <v>3</v>
      </c>
      <c r="C40" s="22">
        <v>14.8</v>
      </c>
      <c r="D40" s="22">
        <v>19.2</v>
      </c>
      <c r="F40" s="7" t="s">
        <v>29</v>
      </c>
      <c r="G40" s="7">
        <v>2.6678571428571436</v>
      </c>
      <c r="H40" s="7">
        <v>3.8941071428571439</v>
      </c>
      <c r="P40" s="4" t="s">
        <v>3</v>
      </c>
      <c r="Q40" s="22">
        <v>11.8</v>
      </c>
      <c r="R40" s="22">
        <v>15.1</v>
      </c>
      <c r="T40" s="7" t="s">
        <v>29</v>
      </c>
      <c r="U40" s="7">
        <v>2.6355357142856195</v>
      </c>
      <c r="V40" s="7">
        <v>1.9792857142857141</v>
      </c>
    </row>
    <row r="41" spans="2:22" x14ac:dyDescent="0.2">
      <c r="B41" s="4" t="s">
        <v>4</v>
      </c>
      <c r="C41" s="22">
        <v>16.8</v>
      </c>
      <c r="D41" s="22">
        <v>19.100000000000001</v>
      </c>
      <c r="F41" s="7" t="s">
        <v>30</v>
      </c>
      <c r="G41" s="7">
        <v>8</v>
      </c>
      <c r="H41" s="7">
        <v>8</v>
      </c>
      <c r="P41" s="4" t="s">
        <v>4</v>
      </c>
      <c r="Q41" s="22">
        <v>12.2</v>
      </c>
      <c r="R41" s="22">
        <v>15.2</v>
      </c>
      <c r="T41" s="7" t="s">
        <v>30</v>
      </c>
      <c r="U41" s="7">
        <v>8</v>
      </c>
      <c r="V41" s="7">
        <v>8</v>
      </c>
    </row>
    <row r="42" spans="2:22" x14ac:dyDescent="0.2">
      <c r="B42" s="4" t="s">
        <v>5</v>
      </c>
      <c r="C42" s="22">
        <v>15.9</v>
      </c>
      <c r="D42" s="22">
        <v>19.100000000000001</v>
      </c>
      <c r="F42" s="7" t="s">
        <v>31</v>
      </c>
      <c r="G42" s="7">
        <v>0</v>
      </c>
      <c r="H42" s="7"/>
      <c r="P42" s="4" t="s">
        <v>5</v>
      </c>
      <c r="Q42" s="22">
        <v>11.9</v>
      </c>
      <c r="R42" s="22">
        <v>15.3</v>
      </c>
      <c r="T42" s="7" t="s">
        <v>31</v>
      </c>
      <c r="U42" s="7">
        <v>0</v>
      </c>
      <c r="V42" s="7"/>
    </row>
    <row r="43" spans="2:22" x14ac:dyDescent="0.2">
      <c r="B43" s="4" t="s">
        <v>6</v>
      </c>
      <c r="C43" s="22">
        <v>15.4</v>
      </c>
      <c r="D43" s="22">
        <v>15.9</v>
      </c>
      <c r="F43" s="7" t="s">
        <v>32</v>
      </c>
      <c r="G43" s="7">
        <v>14</v>
      </c>
      <c r="H43" s="7"/>
      <c r="P43" s="4" t="s">
        <v>6</v>
      </c>
      <c r="Q43" s="22">
        <v>12.9</v>
      </c>
      <c r="R43" s="22">
        <v>12.3</v>
      </c>
      <c r="T43" s="7" t="s">
        <v>32</v>
      </c>
      <c r="U43" s="7">
        <v>14</v>
      </c>
      <c r="V43" s="7"/>
    </row>
    <row r="44" spans="2:22" x14ac:dyDescent="0.2">
      <c r="B44" s="4" t="s">
        <v>7</v>
      </c>
      <c r="C44" s="22">
        <v>20.100000000000001</v>
      </c>
      <c r="D44" s="22">
        <v>21</v>
      </c>
      <c r="F44" s="7" t="s">
        <v>33</v>
      </c>
      <c r="G44" s="7">
        <v>-2.6913655353316464</v>
      </c>
      <c r="H44" s="7"/>
      <c r="P44" s="4" t="s">
        <v>7</v>
      </c>
      <c r="Q44" s="22">
        <v>15.4</v>
      </c>
      <c r="R44" s="22">
        <v>15.9</v>
      </c>
      <c r="T44" s="7" t="s">
        <v>33</v>
      </c>
      <c r="U44" s="7">
        <v>-2.3205806621962153</v>
      </c>
      <c r="V44" s="7"/>
    </row>
    <row r="45" spans="2:22" x14ac:dyDescent="0.2">
      <c r="B45" s="5" t="s">
        <v>23</v>
      </c>
      <c r="C45" s="23">
        <f>AVERAGE(C37:C44)</f>
        <v>16.625</v>
      </c>
      <c r="D45" s="23">
        <f>AVERAGE(D37:D44)</f>
        <v>19.0625</v>
      </c>
      <c r="F45" s="7" t="s">
        <v>34</v>
      </c>
      <c r="G45" s="7">
        <v>8.7754243286312095E-3</v>
      </c>
      <c r="H45" s="7"/>
      <c r="P45" s="5" t="s">
        <v>23</v>
      </c>
      <c r="Q45" s="23">
        <f>AVERAGE(Q37:Q44)</f>
        <v>12.912500000000003</v>
      </c>
      <c r="R45" s="23">
        <f>AVERAGE(R37:R44)</f>
        <v>14.675000000000001</v>
      </c>
      <c r="T45" s="7" t="s">
        <v>34</v>
      </c>
      <c r="U45" s="7">
        <v>1.7959636086413804E-2</v>
      </c>
      <c r="V45" s="7"/>
    </row>
    <row r="46" spans="2:22" x14ac:dyDescent="0.2">
      <c r="B46" t="s">
        <v>79</v>
      </c>
      <c r="C46" s="1">
        <f>QUARTILE(C37:C44,1)</f>
        <v>15.700000000000001</v>
      </c>
      <c r="D46" s="1">
        <f>QUARTILE(D37:D44,1)</f>
        <v>18.5</v>
      </c>
      <c r="F46" s="7" t="s">
        <v>35</v>
      </c>
      <c r="G46" s="7">
        <v>1.7613101357748921</v>
      </c>
      <c r="H46" s="7"/>
      <c r="P46" t="s">
        <v>79</v>
      </c>
      <c r="Q46" s="1">
        <f>QUARTILE(Q37:Q44,1)</f>
        <v>11.875</v>
      </c>
      <c r="R46" s="1">
        <f>QUARTILE(R37:R44,1)</f>
        <v>14.025</v>
      </c>
      <c r="T46" s="7" t="s">
        <v>35</v>
      </c>
      <c r="U46" s="7">
        <v>1.7613101357748921</v>
      </c>
      <c r="V46" s="7"/>
    </row>
    <row r="47" spans="2:22" x14ac:dyDescent="0.2">
      <c r="B47" t="s">
        <v>80</v>
      </c>
      <c r="C47" s="1">
        <f>QUARTILE(C37:C44,3)</f>
        <v>17</v>
      </c>
      <c r="D47" s="1">
        <f>QUARTILE(D37:D44,3)</f>
        <v>20.024999999999999</v>
      </c>
      <c r="F47" s="7" t="s">
        <v>36</v>
      </c>
      <c r="G47" s="7">
        <v>1.7550848657262419E-2</v>
      </c>
      <c r="H47" s="7"/>
      <c r="P47" t="s">
        <v>80</v>
      </c>
      <c r="Q47" s="1">
        <f>QUARTILE(Q37:Q44,3)</f>
        <v>13.8</v>
      </c>
      <c r="R47" s="1">
        <f>QUARTILE(R37:R44,3)</f>
        <v>15.450000000000001</v>
      </c>
      <c r="T47" s="7" t="s">
        <v>36</v>
      </c>
      <c r="U47" s="7">
        <v>3.5919272172827608E-2</v>
      </c>
      <c r="V47" s="7"/>
    </row>
    <row r="48" spans="2:22" ht="17" thickBot="1" x14ac:dyDescent="0.25">
      <c r="B48" t="s">
        <v>78</v>
      </c>
      <c r="C48" s="1">
        <f>C47-C46</f>
        <v>1.2999999999999989</v>
      </c>
      <c r="D48" s="1">
        <f>D47-D46</f>
        <v>1.5249999999999986</v>
      </c>
      <c r="F48" s="8" t="s">
        <v>37</v>
      </c>
      <c r="G48" s="8">
        <v>2.1447866879178044</v>
      </c>
      <c r="H48" s="8"/>
      <c r="P48" t="s">
        <v>78</v>
      </c>
      <c r="Q48" s="1">
        <f>Q47-Q46</f>
        <v>1.9250000000000007</v>
      </c>
      <c r="R48" s="1">
        <f>R47-R46</f>
        <v>1.4250000000000007</v>
      </c>
      <c r="T48" s="8" t="s">
        <v>37</v>
      </c>
      <c r="U48" s="8">
        <v>2.1447866879178044</v>
      </c>
      <c r="V48" s="8"/>
    </row>
    <row r="49" spans="2:22" x14ac:dyDescent="0.2">
      <c r="B49" s="3" t="s">
        <v>81</v>
      </c>
      <c r="C49" s="24">
        <f>STDEV(C37:C44)</f>
        <v>1.6333576285851006</v>
      </c>
      <c r="D49" s="24">
        <f>STDEV(D37:D44)</f>
        <v>1.9733492196915232</v>
      </c>
      <c r="F49" s="2"/>
      <c r="G49" s="2"/>
      <c r="H49" s="2"/>
      <c r="P49" s="3" t="s">
        <v>81</v>
      </c>
      <c r="Q49" s="24">
        <f>STDEV(Q37:Q44)</f>
        <v>1.6234333106985392</v>
      </c>
      <c r="R49" s="24">
        <f>STDEV(R37:R44)</f>
        <v>1.4068708946757389</v>
      </c>
      <c r="T49" s="13"/>
      <c r="U49" s="13"/>
      <c r="V49" s="13"/>
    </row>
  </sheetData>
  <conditionalFormatting sqref="G13 G15 G29 G31 G45 G47 U13 U15 U29 U31 U45 U47">
    <cfRule type="cellIs" dxfId="16" priority="1" operator="lessThan">
      <formula>0.05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0F47A-769A-0149-BD3E-D14A4462EAB7}">
  <dimension ref="A1:J67"/>
  <sheetViews>
    <sheetView topLeftCell="A5" workbookViewId="0">
      <selection activeCell="B18" sqref="B18:I18"/>
    </sheetView>
  </sheetViews>
  <sheetFormatPr baseColWidth="10" defaultRowHeight="16" x14ac:dyDescent="0.2"/>
  <cols>
    <col min="1" max="9" width="10.83203125" style="3"/>
    <col min="10" max="10" width="10.83203125" style="24"/>
    <col min="11" max="12" width="10.83203125" style="3"/>
    <col min="13" max="13" width="21" style="3" customWidth="1"/>
    <col min="14" max="16384" width="10.83203125" style="3"/>
  </cols>
  <sheetData>
    <row r="1" spans="1:10" s="3" customFormat="1" ht="17" thickBot="1" x14ac:dyDescent="0.25">
      <c r="A1" s="3" t="s">
        <v>21</v>
      </c>
      <c r="J1" s="24"/>
    </row>
    <row r="2" spans="1:10" s="3" customFormat="1" ht="51" x14ac:dyDescent="0.2">
      <c r="A2" s="29"/>
      <c r="B2" s="30" t="s">
        <v>0</v>
      </c>
      <c r="C2" s="31" t="s">
        <v>1</v>
      </c>
      <c r="D2" s="31" t="s">
        <v>2</v>
      </c>
      <c r="E2" s="30" t="s">
        <v>3</v>
      </c>
      <c r="F2" s="30" t="s">
        <v>4</v>
      </c>
      <c r="G2" s="30" t="s">
        <v>5</v>
      </c>
      <c r="H2" s="30" t="s">
        <v>19</v>
      </c>
      <c r="I2" s="30" t="s">
        <v>20</v>
      </c>
      <c r="J2" s="24" t="s">
        <v>23</v>
      </c>
    </row>
    <row r="3" spans="1:10" s="3" customFormat="1" ht="18" thickBot="1" x14ac:dyDescent="0.25">
      <c r="A3" s="32"/>
      <c r="B3" s="33"/>
      <c r="C3" s="34" t="s">
        <v>17</v>
      </c>
      <c r="D3" s="34" t="s">
        <v>18</v>
      </c>
      <c r="E3" s="33"/>
      <c r="F3" s="33"/>
      <c r="G3" s="33"/>
      <c r="H3" s="33"/>
      <c r="I3" s="33"/>
      <c r="J3" s="24"/>
    </row>
    <row r="4" spans="1:10" s="3" customFormat="1" ht="35" thickBot="1" x14ac:dyDescent="0.25">
      <c r="A4" s="35" t="s">
        <v>8</v>
      </c>
      <c r="B4" s="36"/>
      <c r="C4" s="36"/>
      <c r="D4" s="36"/>
      <c r="E4" s="36"/>
      <c r="F4" s="36"/>
      <c r="G4" s="36"/>
      <c r="H4" s="36"/>
      <c r="I4" s="36"/>
      <c r="J4" s="24"/>
    </row>
    <row r="5" spans="1:10" s="3" customFormat="1" ht="52" thickBot="1" x14ac:dyDescent="0.25">
      <c r="A5" s="37" t="s">
        <v>9</v>
      </c>
      <c r="B5" s="38">
        <v>37.1</v>
      </c>
      <c r="C5" s="38">
        <v>24.8</v>
      </c>
      <c r="D5" s="38">
        <v>17.8</v>
      </c>
      <c r="E5" s="38">
        <v>38.700000000000003</v>
      </c>
      <c r="F5" s="38">
        <v>34.6</v>
      </c>
      <c r="G5" s="38">
        <v>33.9</v>
      </c>
      <c r="H5" s="38">
        <v>37.299999999999997</v>
      </c>
      <c r="I5" s="38">
        <v>20</v>
      </c>
      <c r="J5" s="24">
        <f>AVERAGE(B5:I5)</f>
        <v>30.524999999999999</v>
      </c>
    </row>
    <row r="6" spans="1:10" s="3" customFormat="1" ht="17" thickBot="1" x14ac:dyDescent="0.25">
      <c r="A6" s="39"/>
      <c r="B6" s="40"/>
      <c r="C6" s="40"/>
      <c r="D6" s="40"/>
      <c r="E6" s="40"/>
      <c r="F6" s="40"/>
      <c r="G6" s="40"/>
      <c r="H6" s="40"/>
      <c r="I6" s="40"/>
      <c r="J6" s="24"/>
    </row>
    <row r="7" spans="1:10" s="3" customFormat="1" ht="35" thickBot="1" x14ac:dyDescent="0.25">
      <c r="A7" s="35" t="s">
        <v>10</v>
      </c>
      <c r="B7" s="36"/>
      <c r="C7" s="36"/>
      <c r="D7" s="36"/>
      <c r="E7" s="36"/>
      <c r="F7" s="36"/>
      <c r="G7" s="36"/>
      <c r="H7" s="36"/>
      <c r="I7" s="36"/>
      <c r="J7" s="24"/>
    </row>
    <row r="8" spans="1:10" s="3" customFormat="1" ht="52" thickBot="1" x14ac:dyDescent="0.25">
      <c r="A8" s="26" t="s">
        <v>11</v>
      </c>
      <c r="B8" s="38">
        <v>12.1</v>
      </c>
      <c r="C8" s="38">
        <v>14.9</v>
      </c>
      <c r="D8" s="38">
        <v>15.4</v>
      </c>
      <c r="E8" s="38">
        <v>12.4</v>
      </c>
      <c r="F8" s="38">
        <v>13.2</v>
      </c>
      <c r="G8" s="38">
        <v>13.2</v>
      </c>
      <c r="H8" s="38">
        <v>12.8</v>
      </c>
      <c r="I8" s="38">
        <v>16.600000000000001</v>
      </c>
      <c r="J8" s="24">
        <f>AVERAGE(B8:I8)</f>
        <v>13.824999999999999</v>
      </c>
    </row>
    <row r="9" spans="1:10" s="3" customFormat="1" ht="35" thickBot="1" x14ac:dyDescent="0.25">
      <c r="A9" s="26" t="s">
        <v>12</v>
      </c>
      <c r="B9" s="38">
        <v>15.8</v>
      </c>
      <c r="C9" s="38">
        <v>16.899999999999999</v>
      </c>
      <c r="D9" s="38">
        <v>17.3</v>
      </c>
      <c r="E9" s="38">
        <v>14.8</v>
      </c>
      <c r="F9" s="38">
        <v>16.8</v>
      </c>
      <c r="G9" s="38">
        <v>15.9</v>
      </c>
      <c r="H9" s="38">
        <v>15.4</v>
      </c>
      <c r="I9" s="38">
        <v>20.100000000000001</v>
      </c>
      <c r="J9" s="24">
        <f t="shared" ref="J9:J13" si="0">AVERAGE(B9:I9)</f>
        <v>16.625</v>
      </c>
    </row>
    <row r="10" spans="1:10" s="3" customFormat="1" ht="35" thickBot="1" x14ac:dyDescent="0.25">
      <c r="A10" s="26" t="s">
        <v>13</v>
      </c>
      <c r="B10" s="38">
        <v>14</v>
      </c>
      <c r="C10" s="38">
        <v>14.9</v>
      </c>
      <c r="D10" s="38">
        <v>18.2</v>
      </c>
      <c r="E10" s="38">
        <v>14.3</v>
      </c>
      <c r="F10" s="38">
        <v>14.2</v>
      </c>
      <c r="G10" s="38">
        <v>14</v>
      </c>
      <c r="H10" s="38">
        <v>15.2</v>
      </c>
      <c r="I10" s="38">
        <v>14.9</v>
      </c>
      <c r="J10" s="24">
        <f t="shared" si="0"/>
        <v>14.9625</v>
      </c>
    </row>
    <row r="11" spans="1:10" s="3" customFormat="1" ht="35" thickBot="1" x14ac:dyDescent="0.25">
      <c r="A11" s="26" t="s">
        <v>14</v>
      </c>
      <c r="B11" s="38">
        <v>11.6</v>
      </c>
      <c r="C11" s="38">
        <v>12.9</v>
      </c>
      <c r="D11" s="38">
        <v>12.9</v>
      </c>
      <c r="E11" s="38">
        <v>11.4</v>
      </c>
      <c r="F11" s="38">
        <v>12.3</v>
      </c>
      <c r="G11" s="38">
        <v>11.9</v>
      </c>
      <c r="H11" s="38">
        <v>11.7</v>
      </c>
      <c r="I11" s="38">
        <v>15</v>
      </c>
      <c r="J11" s="24">
        <f t="shared" si="0"/>
        <v>12.4625</v>
      </c>
    </row>
    <row r="12" spans="1:10" s="3" customFormat="1" ht="52" thickBot="1" x14ac:dyDescent="0.25">
      <c r="A12" s="26" t="s">
        <v>15</v>
      </c>
      <c r="B12" s="38">
        <v>10.7</v>
      </c>
      <c r="C12" s="38">
        <v>13.4</v>
      </c>
      <c r="D12" s="38">
        <v>15</v>
      </c>
      <c r="E12" s="38">
        <v>11.8</v>
      </c>
      <c r="F12" s="38">
        <v>12.2</v>
      </c>
      <c r="G12" s="38">
        <v>11.9</v>
      </c>
      <c r="H12" s="38">
        <v>12.9</v>
      </c>
      <c r="I12" s="38">
        <v>15.4</v>
      </c>
      <c r="J12" s="24">
        <f t="shared" si="0"/>
        <v>12.912500000000003</v>
      </c>
    </row>
    <row r="13" spans="1:10" s="3" customFormat="1" ht="52" thickBot="1" x14ac:dyDescent="0.25">
      <c r="A13" s="41" t="s">
        <v>16</v>
      </c>
      <c r="B13" s="42">
        <v>12.8</v>
      </c>
      <c r="C13" s="42">
        <v>14.6</v>
      </c>
      <c r="D13" s="42">
        <v>15.8</v>
      </c>
      <c r="E13" s="42">
        <v>12.9</v>
      </c>
      <c r="F13" s="42">
        <v>13.7</v>
      </c>
      <c r="G13" s="42">
        <v>13.4</v>
      </c>
      <c r="H13" s="42">
        <v>13.6</v>
      </c>
      <c r="I13" s="42">
        <v>16.399999999999999</v>
      </c>
      <c r="J13" s="24">
        <f t="shared" si="0"/>
        <v>14.149999999999999</v>
      </c>
    </row>
    <row r="14" spans="1:10" s="3" customFormat="1" x14ac:dyDescent="0.2">
      <c r="J14" s="24"/>
    </row>
    <row r="15" spans="1:10" s="3" customFormat="1" x14ac:dyDescent="0.2">
      <c r="J15" s="24"/>
    </row>
    <row r="16" spans="1:10" s="3" customFormat="1" x14ac:dyDescent="0.2">
      <c r="J16" s="24"/>
    </row>
    <row r="17" spans="1:10" s="3" customFormat="1" ht="17" thickBot="1" x14ac:dyDescent="0.25">
      <c r="A17" s="3" t="s">
        <v>22</v>
      </c>
      <c r="J17" s="24"/>
    </row>
    <row r="18" spans="1:10" s="3" customFormat="1" ht="52" thickBot="1" x14ac:dyDescent="0.25">
      <c r="A18" s="43"/>
      <c r="B18" s="31" t="s">
        <v>0</v>
      </c>
      <c r="C18" s="31" t="s">
        <v>1</v>
      </c>
      <c r="D18" s="31" t="s">
        <v>2</v>
      </c>
      <c r="E18" s="31" t="s">
        <v>3</v>
      </c>
      <c r="F18" s="31" t="s">
        <v>4</v>
      </c>
      <c r="G18" s="31" t="s">
        <v>5</v>
      </c>
      <c r="H18" s="31" t="s">
        <v>6</v>
      </c>
      <c r="I18" s="31" t="s">
        <v>7</v>
      </c>
      <c r="J18" s="24" t="s">
        <v>23</v>
      </c>
    </row>
    <row r="19" spans="1:10" s="3" customFormat="1" ht="35" thickBot="1" x14ac:dyDescent="0.25">
      <c r="A19" s="35" t="s">
        <v>8</v>
      </c>
      <c r="B19" s="36"/>
      <c r="C19" s="36"/>
      <c r="D19" s="36"/>
      <c r="E19" s="36"/>
      <c r="F19" s="36"/>
      <c r="G19" s="36"/>
      <c r="H19" s="36"/>
      <c r="I19" s="36"/>
      <c r="J19" s="24"/>
    </row>
    <row r="20" spans="1:10" s="3" customFormat="1" ht="52" thickBot="1" x14ac:dyDescent="0.25">
      <c r="A20" s="37" t="s">
        <v>9</v>
      </c>
      <c r="B20" s="38">
        <v>17.600000000000001</v>
      </c>
      <c r="C20" s="38">
        <v>8</v>
      </c>
      <c r="D20" s="38">
        <v>29.1</v>
      </c>
      <c r="E20" s="38">
        <v>18.899999999999999</v>
      </c>
      <c r="F20" s="38">
        <v>20.100000000000001</v>
      </c>
      <c r="G20" s="38">
        <v>22.4</v>
      </c>
      <c r="H20" s="38">
        <v>35.1</v>
      </c>
      <c r="I20" s="38">
        <v>10.1</v>
      </c>
      <c r="J20" s="24">
        <f t="shared" ref="J20" si="1">AVERAGE(B20:I20)</f>
        <v>20.162499999999998</v>
      </c>
    </row>
    <row r="21" spans="1:10" s="3" customFormat="1" ht="17" thickBot="1" x14ac:dyDescent="0.25">
      <c r="A21" s="39"/>
      <c r="B21" s="40"/>
      <c r="C21" s="40"/>
      <c r="D21" s="40"/>
      <c r="E21" s="40"/>
      <c r="F21" s="40"/>
      <c r="G21" s="40"/>
      <c r="H21" s="40"/>
      <c r="I21" s="40"/>
      <c r="J21" s="24"/>
    </row>
    <row r="22" spans="1:10" s="3" customFormat="1" ht="35" thickBot="1" x14ac:dyDescent="0.25">
      <c r="A22" s="35" t="s">
        <v>10</v>
      </c>
      <c r="B22" s="36"/>
      <c r="C22" s="36"/>
      <c r="D22" s="36"/>
      <c r="E22" s="36"/>
      <c r="F22" s="36"/>
      <c r="G22" s="36"/>
      <c r="H22" s="36"/>
      <c r="I22" s="36"/>
      <c r="J22" s="24"/>
    </row>
    <row r="23" spans="1:10" s="3" customFormat="1" ht="52" thickBot="1" x14ac:dyDescent="0.25">
      <c r="A23" s="26" t="s">
        <v>11</v>
      </c>
      <c r="B23" s="38">
        <v>15.7</v>
      </c>
      <c r="C23" s="38">
        <v>18.100000000000001</v>
      </c>
      <c r="D23" s="38">
        <v>13.8</v>
      </c>
      <c r="E23" s="38">
        <v>15.6</v>
      </c>
      <c r="F23" s="38">
        <v>15.4</v>
      </c>
      <c r="G23" s="38">
        <v>15.8</v>
      </c>
      <c r="H23" s="38">
        <v>12.8</v>
      </c>
      <c r="I23" s="38">
        <v>17.100000000000001</v>
      </c>
      <c r="J23" s="24">
        <f t="shared" ref="J23:J28" si="2">AVERAGE(B23:I23)</f>
        <v>15.537499999999998</v>
      </c>
    </row>
    <row r="24" spans="1:10" s="3" customFormat="1" ht="35" thickBot="1" x14ac:dyDescent="0.25">
      <c r="A24" s="26" t="s">
        <v>12</v>
      </c>
      <c r="B24" s="38">
        <v>19.7</v>
      </c>
      <c r="C24" s="38">
        <v>21.8</v>
      </c>
      <c r="D24" s="38">
        <v>16.7</v>
      </c>
      <c r="E24" s="38">
        <v>19.2</v>
      </c>
      <c r="F24" s="38">
        <v>19.100000000000001</v>
      </c>
      <c r="G24" s="38">
        <v>19.100000000000001</v>
      </c>
      <c r="H24" s="38">
        <v>15.9</v>
      </c>
      <c r="I24" s="38">
        <v>21</v>
      </c>
      <c r="J24" s="24">
        <f t="shared" si="2"/>
        <v>19.0625</v>
      </c>
    </row>
    <row r="25" spans="1:10" s="3" customFormat="1" ht="35" thickBot="1" x14ac:dyDescent="0.25">
      <c r="A25" s="26" t="s">
        <v>13</v>
      </c>
      <c r="B25" s="38">
        <v>16.7</v>
      </c>
      <c r="C25" s="38">
        <v>16.2</v>
      </c>
      <c r="D25" s="38">
        <v>15.7</v>
      </c>
      <c r="E25" s="38">
        <v>17.2</v>
      </c>
      <c r="F25" s="38">
        <v>17.600000000000001</v>
      </c>
      <c r="G25" s="38">
        <v>15.8</v>
      </c>
      <c r="H25" s="38">
        <v>15.2</v>
      </c>
      <c r="I25" s="38">
        <v>17.899999999999999</v>
      </c>
      <c r="J25" s="24">
        <f t="shared" si="2"/>
        <v>16.537500000000001</v>
      </c>
    </row>
    <row r="26" spans="1:10" s="3" customFormat="1" ht="35" thickBot="1" x14ac:dyDescent="0.25">
      <c r="A26" s="26" t="s">
        <v>14</v>
      </c>
      <c r="B26" s="38">
        <v>14.3</v>
      </c>
      <c r="C26" s="38">
        <v>15.8</v>
      </c>
      <c r="D26" s="38">
        <v>12.2</v>
      </c>
      <c r="E26" s="38">
        <v>13.9</v>
      </c>
      <c r="F26" s="38">
        <v>13.8</v>
      </c>
      <c r="G26" s="38">
        <v>14.1</v>
      </c>
      <c r="H26" s="38">
        <v>11.8</v>
      </c>
      <c r="I26" s="38">
        <v>15</v>
      </c>
      <c r="J26" s="24">
        <f t="shared" si="2"/>
        <v>13.862499999999999</v>
      </c>
    </row>
    <row r="27" spans="1:10" s="3" customFormat="1" ht="52" thickBot="1" x14ac:dyDescent="0.25">
      <c r="A27" s="26" t="s">
        <v>15</v>
      </c>
      <c r="B27" s="38">
        <v>14.4</v>
      </c>
      <c r="C27" s="38">
        <v>16.3</v>
      </c>
      <c r="D27" s="38">
        <v>12.9</v>
      </c>
      <c r="E27" s="38">
        <v>15.1</v>
      </c>
      <c r="F27" s="38">
        <v>15.2</v>
      </c>
      <c r="G27" s="38">
        <v>15.3</v>
      </c>
      <c r="H27" s="38">
        <v>12.3</v>
      </c>
      <c r="I27" s="38">
        <v>15.9</v>
      </c>
      <c r="J27" s="24">
        <f t="shared" si="2"/>
        <v>14.675000000000001</v>
      </c>
    </row>
    <row r="28" spans="1:10" s="3" customFormat="1" ht="52" thickBot="1" x14ac:dyDescent="0.25">
      <c r="A28" s="41" t="s">
        <v>16</v>
      </c>
      <c r="B28" s="42">
        <v>16.2</v>
      </c>
      <c r="C28" s="42">
        <v>17.600000000000001</v>
      </c>
      <c r="D28" s="42">
        <v>14.3</v>
      </c>
      <c r="E28" s="42">
        <v>16.2</v>
      </c>
      <c r="F28" s="42">
        <v>16.2</v>
      </c>
      <c r="G28" s="42">
        <v>16</v>
      </c>
      <c r="H28" s="42">
        <v>13.6</v>
      </c>
      <c r="I28" s="42">
        <v>17.399999999999999</v>
      </c>
      <c r="J28" s="24">
        <f t="shared" si="2"/>
        <v>15.9375</v>
      </c>
    </row>
    <row r="29" spans="1:10" s="3" customFormat="1" x14ac:dyDescent="0.2">
      <c r="J29" s="24"/>
    </row>
    <row r="30" spans="1:10" s="3" customFormat="1" x14ac:dyDescent="0.2">
      <c r="J30" s="24"/>
    </row>
    <row r="31" spans="1:10" s="3" customFormat="1" x14ac:dyDescent="0.2">
      <c r="J31" s="24"/>
    </row>
    <row r="32" spans="1:10" s="3" customFormat="1" x14ac:dyDescent="0.2">
      <c r="J32" s="24"/>
    </row>
    <row r="33" spans="2:10" s="3" customFormat="1" x14ac:dyDescent="0.2">
      <c r="J33" s="24"/>
    </row>
    <row r="34" spans="2:10" s="3" customFormat="1" x14ac:dyDescent="0.2">
      <c r="B34" s="27"/>
      <c r="C34" s="27" t="s">
        <v>25</v>
      </c>
      <c r="D34" s="27" t="s">
        <v>22</v>
      </c>
      <c r="F34" s="3" t="s">
        <v>64</v>
      </c>
    </row>
    <row r="35" spans="2:10" s="3" customFormat="1" ht="45" customHeight="1" thickBot="1" x14ac:dyDescent="0.25">
      <c r="B35" s="44" t="s">
        <v>0</v>
      </c>
      <c r="C35" s="45">
        <v>12.8</v>
      </c>
      <c r="D35" s="45">
        <v>16.2</v>
      </c>
    </row>
    <row r="36" spans="2:10" s="3" customFormat="1" ht="51" customHeight="1" x14ac:dyDescent="0.2">
      <c r="B36" s="44" t="s">
        <v>1</v>
      </c>
      <c r="C36" s="45">
        <v>14.6</v>
      </c>
      <c r="D36" s="45">
        <v>17.600000000000001</v>
      </c>
      <c r="F36" s="12"/>
      <c r="G36" s="12" t="s">
        <v>26</v>
      </c>
      <c r="H36" s="12" t="s">
        <v>27</v>
      </c>
    </row>
    <row r="37" spans="2:10" s="3" customFormat="1" ht="34" x14ac:dyDescent="0.2">
      <c r="B37" s="44" t="s">
        <v>2</v>
      </c>
      <c r="C37" s="45">
        <v>15.8</v>
      </c>
      <c r="D37" s="45">
        <v>14.3</v>
      </c>
      <c r="F37" s="13" t="s">
        <v>28</v>
      </c>
      <c r="G37" s="13">
        <v>14.149999999999999</v>
      </c>
      <c r="H37" s="13">
        <v>15.9375</v>
      </c>
    </row>
    <row r="38" spans="2:10" s="3" customFormat="1" ht="34" x14ac:dyDescent="0.2">
      <c r="B38" s="44" t="s">
        <v>3</v>
      </c>
      <c r="C38" s="45">
        <v>12.9</v>
      </c>
      <c r="D38" s="45">
        <v>16.2</v>
      </c>
      <c r="F38" s="13" t="s">
        <v>29</v>
      </c>
      <c r="G38" s="13">
        <v>1.7771428571428562</v>
      </c>
      <c r="H38" s="13">
        <v>1.8941071428571425</v>
      </c>
    </row>
    <row r="39" spans="2:10" s="3" customFormat="1" ht="34" x14ac:dyDescent="0.2">
      <c r="B39" s="44" t="s">
        <v>4</v>
      </c>
      <c r="C39" s="45">
        <v>13.7</v>
      </c>
      <c r="D39" s="45">
        <v>16.2</v>
      </c>
      <c r="F39" s="13" t="s">
        <v>30</v>
      </c>
      <c r="G39" s="13">
        <v>8</v>
      </c>
      <c r="H39" s="13">
        <v>8</v>
      </c>
    </row>
    <row r="40" spans="2:10" s="3" customFormat="1" ht="51" x14ac:dyDescent="0.2">
      <c r="B40" s="44" t="s">
        <v>5</v>
      </c>
      <c r="C40" s="45">
        <v>13.4</v>
      </c>
      <c r="D40" s="45">
        <v>16</v>
      </c>
      <c r="F40" s="13" t="s">
        <v>31</v>
      </c>
      <c r="G40" s="13">
        <v>0</v>
      </c>
      <c r="H40" s="13"/>
    </row>
    <row r="41" spans="2:10" s="3" customFormat="1" ht="51" x14ac:dyDescent="0.2">
      <c r="B41" s="44" t="s">
        <v>6</v>
      </c>
      <c r="C41" s="45">
        <v>13.6</v>
      </c>
      <c r="D41" s="45">
        <v>13.6</v>
      </c>
      <c r="F41" s="13" t="s">
        <v>32</v>
      </c>
      <c r="G41" s="13">
        <v>14</v>
      </c>
      <c r="H41" s="13"/>
    </row>
    <row r="42" spans="2:10" s="3" customFormat="1" ht="51" x14ac:dyDescent="0.2">
      <c r="B42" s="44" t="s">
        <v>7</v>
      </c>
      <c r="C42" s="45">
        <v>16.399999999999999</v>
      </c>
      <c r="D42" s="45">
        <v>17.399999999999999</v>
      </c>
      <c r="F42" s="13" t="s">
        <v>33</v>
      </c>
      <c r="G42" s="13">
        <v>-2.6386638316540845</v>
      </c>
      <c r="H42" s="13"/>
    </row>
    <row r="43" spans="2:10" s="3" customFormat="1" x14ac:dyDescent="0.2">
      <c r="B43" s="28" t="s">
        <v>23</v>
      </c>
      <c r="C43" s="28">
        <f>AVERAGE(C35:C42)</f>
        <v>14.149999999999999</v>
      </c>
      <c r="D43" s="28">
        <f>AVERAGE(D35:D42)</f>
        <v>15.9375</v>
      </c>
      <c r="F43" s="13" t="s">
        <v>34</v>
      </c>
      <c r="G43" s="13">
        <v>9.727433199671771E-3</v>
      </c>
      <c r="H43" s="13"/>
    </row>
    <row r="44" spans="2:10" s="3" customFormat="1" ht="17" x14ac:dyDescent="0.2">
      <c r="B44" s="44" t="s">
        <v>79</v>
      </c>
      <c r="C44" s="27">
        <f>QUARTILE(C35:C42,1)</f>
        <v>13.275</v>
      </c>
      <c r="D44" s="27">
        <f>QUARTILE(D35:D42,1)</f>
        <v>15.574999999999999</v>
      </c>
      <c r="F44" s="13" t="s">
        <v>35</v>
      </c>
      <c r="G44" s="13">
        <v>1.7613101357748921</v>
      </c>
      <c r="H44" s="13"/>
    </row>
    <row r="45" spans="2:10" s="3" customFormat="1" ht="17" x14ac:dyDescent="0.2">
      <c r="B45" s="44" t="s">
        <v>80</v>
      </c>
      <c r="C45" s="27">
        <f>QUARTILE(C35:C42, 3)</f>
        <v>14.9</v>
      </c>
      <c r="D45" s="27">
        <f>QUARTILE(D35:D42, 3)</f>
        <v>16.5</v>
      </c>
      <c r="F45" s="13" t="s">
        <v>36</v>
      </c>
      <c r="G45" s="13">
        <v>1.9454866399343542E-2</v>
      </c>
      <c r="H45" s="13"/>
    </row>
    <row r="46" spans="2:10" s="3" customFormat="1" ht="18" thickBot="1" x14ac:dyDescent="0.25">
      <c r="B46" s="44" t="s">
        <v>78</v>
      </c>
      <c r="C46" s="27">
        <f>C45-C44</f>
        <v>1.625</v>
      </c>
      <c r="D46" s="27">
        <f>D45-D44</f>
        <v>0.92500000000000071</v>
      </c>
      <c r="F46" s="14" t="s">
        <v>37</v>
      </c>
      <c r="G46" s="14">
        <v>2.1447866879178044</v>
      </c>
      <c r="H46" s="14"/>
    </row>
    <row r="47" spans="2:10" s="3" customFormat="1" x14ac:dyDescent="0.2"/>
    <row r="48" spans="2:10" s="3" customFormat="1" x14ac:dyDescent="0.2"/>
    <row r="49" spans="10:10" s="3" customFormat="1" x14ac:dyDescent="0.2">
      <c r="J49" s="24"/>
    </row>
    <row r="50" spans="10:10" s="3" customFormat="1" x14ac:dyDescent="0.2">
      <c r="J50" s="24"/>
    </row>
    <row r="51" spans="10:10" s="3" customFormat="1" x14ac:dyDescent="0.2">
      <c r="J51" s="24"/>
    </row>
    <row r="52" spans="10:10" s="3" customFormat="1" x14ac:dyDescent="0.2">
      <c r="J52" s="24"/>
    </row>
    <row r="53" spans="10:10" s="3" customFormat="1" x14ac:dyDescent="0.2">
      <c r="J53" s="24"/>
    </row>
    <row r="54" spans="10:10" s="3" customFormat="1" x14ac:dyDescent="0.2">
      <c r="J54" s="24"/>
    </row>
    <row r="55" spans="10:10" s="3" customFormat="1" x14ac:dyDescent="0.2">
      <c r="J55" s="24"/>
    </row>
    <row r="56" spans="10:10" s="3" customFormat="1" x14ac:dyDescent="0.2">
      <c r="J56" s="24"/>
    </row>
    <row r="57" spans="10:10" s="3" customFormat="1" x14ac:dyDescent="0.2">
      <c r="J57" s="24"/>
    </row>
    <row r="58" spans="10:10" s="3" customFormat="1" x14ac:dyDescent="0.2">
      <c r="J58" s="24"/>
    </row>
    <row r="59" spans="10:10" s="3" customFormat="1" x14ac:dyDescent="0.2">
      <c r="J59" s="24"/>
    </row>
    <row r="60" spans="10:10" s="3" customFormat="1" x14ac:dyDescent="0.2">
      <c r="J60" s="24"/>
    </row>
    <row r="61" spans="10:10" s="3" customFormat="1" x14ac:dyDescent="0.2">
      <c r="J61" s="24"/>
    </row>
    <row r="62" spans="10:10" s="3" customFormat="1" x14ac:dyDescent="0.2">
      <c r="J62" s="24"/>
    </row>
    <row r="63" spans="10:10" s="3" customFormat="1" x14ac:dyDescent="0.2">
      <c r="J63" s="24"/>
    </row>
    <row r="64" spans="10:10" s="3" customFormat="1" x14ac:dyDescent="0.2">
      <c r="J64" s="24"/>
    </row>
    <row r="65" spans="10:10" s="3" customFormat="1" x14ac:dyDescent="0.2">
      <c r="J65" s="24"/>
    </row>
    <row r="66" spans="10:10" s="3" customFormat="1" x14ac:dyDescent="0.2">
      <c r="J66" s="24"/>
    </row>
    <row r="67" spans="10:10" s="3" customFormat="1" x14ac:dyDescent="0.2">
      <c r="J67" s="24"/>
    </row>
  </sheetData>
  <mergeCells count="7">
    <mergeCell ref="I2:I3"/>
    <mergeCell ref="A2:A3"/>
    <mergeCell ref="B2:B3"/>
    <mergeCell ref="E2:E3"/>
    <mergeCell ref="F2:F3"/>
    <mergeCell ref="G2:G3"/>
    <mergeCell ref="H2:H3"/>
  </mergeCells>
  <hyperlinks>
    <hyperlink ref="A23" r:id="rId1" location="Flesch.E2.80.93Kincaid_Grade_Level" display="http://en.wikipedia.org/wiki/Flesch-Kincaid - Flesch.E2.80.93Kincaid_Grade_Level" xr:uid="{594E9AB9-D1A1-2F47-A929-6F17A0D754D8}"/>
    <hyperlink ref="A24" r:id="rId2" display="http://en.wikipedia.org/wiki/Gunning-Fog_Index" xr:uid="{13A14102-2DEF-E242-9C90-492EED430FC2}"/>
    <hyperlink ref="A25" r:id="rId3" display="http://en.wikipedia.org/wiki/Coleman-Liau_Index" xr:uid="{B4DB396E-6831-6343-A45D-070BBFD871DB}"/>
    <hyperlink ref="A26" r:id="rId4" display="http://en.wikipedia.org/wiki/SMOG_Index" xr:uid="{FA513A8A-2DFF-E84C-9983-E808EE7ADEDB}"/>
    <hyperlink ref="A27" r:id="rId5" display="http://en.wikipedia.org/wiki/Automated_Readability_Index" xr:uid="{1FD20FCC-FF63-B44F-BFFE-8DB89DC457BD}"/>
    <hyperlink ref="A8" r:id="rId6" location="Flesch.E2.80.93Kincaid_Grade_Level" display="http://en.wikipedia.org/wiki/Flesch-Kincaid - Flesch.E2.80.93Kincaid_Grade_Level" xr:uid="{71FED5FD-DAD5-FE49-9C2A-92E14A0AD690}"/>
    <hyperlink ref="A9" r:id="rId7" display="http://en.wikipedia.org/wiki/Gunning-Fog_Index" xr:uid="{2136F16A-A80F-124A-847A-FB4D2C8F91F7}"/>
    <hyperlink ref="A10" r:id="rId8" display="http://en.wikipedia.org/wiki/Coleman-Liau_Index" xr:uid="{2F6E9927-1924-4E48-9689-CD484A41DA14}"/>
    <hyperlink ref="A11" r:id="rId9" display="http://en.wikipedia.org/wiki/SMOG_Index" xr:uid="{DB50BFA2-60E6-D247-B6DC-AEC0DFFDF1E3}"/>
    <hyperlink ref="A12" r:id="rId10" display="http://en.wikipedia.org/wiki/Automated_Readability_Index" xr:uid="{EEF398DA-E30E-9140-9BCE-29D193DF11C0}"/>
  </hyperlinks>
  <pageMargins left="0.7" right="0.7" top="0.75" bottom="0.75" header="0.3" footer="0.3"/>
  <drawing r:id="rId1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A269A-44BE-E545-8A5D-FD9F4B170099}">
  <dimension ref="A1:Y47"/>
  <sheetViews>
    <sheetView tabSelected="1" topLeftCell="A21" workbookViewId="0">
      <selection activeCell="A29" sqref="A29"/>
    </sheetView>
  </sheetViews>
  <sheetFormatPr baseColWidth="10" defaultRowHeight="16" x14ac:dyDescent="0.2"/>
  <cols>
    <col min="19" max="19" width="15.33203125" customWidth="1"/>
  </cols>
  <sheetData>
    <row r="1" spans="1:22" s="25" customFormat="1" ht="41" customHeight="1" thickBot="1" x14ac:dyDescent="0.25">
      <c r="A1" s="25" t="s">
        <v>40</v>
      </c>
      <c r="B1" s="48" t="s">
        <v>0</v>
      </c>
      <c r="C1" s="49"/>
      <c r="D1" s="48" t="s">
        <v>1</v>
      </c>
      <c r="E1" s="49"/>
      <c r="F1" s="48" t="s">
        <v>2</v>
      </c>
      <c r="G1" s="49"/>
      <c r="H1" s="48" t="s">
        <v>3</v>
      </c>
      <c r="I1" s="49"/>
      <c r="J1" s="48" t="s">
        <v>4</v>
      </c>
      <c r="K1" s="49"/>
      <c r="L1" s="48" t="s">
        <v>5</v>
      </c>
      <c r="M1" s="49"/>
      <c r="N1" s="48" t="s">
        <v>6</v>
      </c>
      <c r="O1" s="49"/>
      <c r="P1" s="48" t="s">
        <v>7</v>
      </c>
      <c r="Q1" s="49"/>
    </row>
    <row r="2" spans="1:22" ht="32" customHeight="1" thickBot="1" x14ac:dyDescent="0.25">
      <c r="B2" s="50" t="s">
        <v>42</v>
      </c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2"/>
    </row>
    <row r="3" spans="1:22" ht="32" customHeight="1" thickBot="1" x14ac:dyDescent="0.25">
      <c r="B3" s="71" t="s">
        <v>83</v>
      </c>
      <c r="C3" s="72" t="s">
        <v>84</v>
      </c>
      <c r="D3" s="71" t="s">
        <v>83</v>
      </c>
      <c r="E3" s="72" t="s">
        <v>84</v>
      </c>
      <c r="F3" s="71" t="s">
        <v>83</v>
      </c>
      <c r="G3" s="72" t="s">
        <v>84</v>
      </c>
      <c r="H3" s="71" t="s">
        <v>83</v>
      </c>
      <c r="I3" s="72" t="s">
        <v>84</v>
      </c>
      <c r="J3" s="71" t="s">
        <v>83</v>
      </c>
      <c r="K3" s="72" t="s">
        <v>84</v>
      </c>
      <c r="L3" s="71" t="s">
        <v>83</v>
      </c>
      <c r="M3" s="72" t="s">
        <v>84</v>
      </c>
      <c r="N3" s="71" t="s">
        <v>83</v>
      </c>
      <c r="O3" s="72" t="s">
        <v>84</v>
      </c>
      <c r="P3" s="71" t="s">
        <v>83</v>
      </c>
      <c r="Q3" s="16" t="s">
        <v>84</v>
      </c>
    </row>
    <row r="4" spans="1:22" ht="49" thickBot="1" x14ac:dyDescent="0.25">
      <c r="A4" t="s">
        <v>82</v>
      </c>
      <c r="B4" s="15" t="s">
        <v>41</v>
      </c>
      <c r="C4" s="15" t="s">
        <v>41</v>
      </c>
      <c r="D4" s="15" t="s">
        <v>53</v>
      </c>
      <c r="E4" s="15" t="s">
        <v>53</v>
      </c>
      <c r="F4" s="15" t="s">
        <v>46</v>
      </c>
      <c r="G4" s="15" t="s">
        <v>46</v>
      </c>
      <c r="H4" s="15" t="s">
        <v>3</v>
      </c>
      <c r="I4" s="15" t="s">
        <v>3</v>
      </c>
      <c r="J4" s="15" t="s">
        <v>4</v>
      </c>
      <c r="K4" s="15" t="s">
        <v>4</v>
      </c>
      <c r="L4" s="15" t="s">
        <v>5</v>
      </c>
      <c r="M4" s="15" t="s">
        <v>5</v>
      </c>
      <c r="N4" s="15" t="s">
        <v>49</v>
      </c>
      <c r="O4" s="15" t="s">
        <v>49</v>
      </c>
      <c r="P4" s="15" t="s">
        <v>51</v>
      </c>
      <c r="Q4" s="15" t="s">
        <v>51</v>
      </c>
      <c r="U4" t="s">
        <v>25</v>
      </c>
      <c r="V4" t="s">
        <v>22</v>
      </c>
    </row>
    <row r="5" spans="1:22" ht="17" thickBot="1" x14ac:dyDescent="0.25">
      <c r="A5">
        <v>1</v>
      </c>
      <c r="B5" s="15">
        <v>5</v>
      </c>
      <c r="C5" s="15">
        <v>4</v>
      </c>
      <c r="D5" s="15">
        <v>4</v>
      </c>
      <c r="E5" s="15">
        <v>4</v>
      </c>
      <c r="F5" s="15">
        <v>5</v>
      </c>
      <c r="G5" s="15">
        <v>3</v>
      </c>
      <c r="H5" s="15">
        <v>5</v>
      </c>
      <c r="I5" s="15">
        <v>4</v>
      </c>
      <c r="J5" s="15">
        <v>5</v>
      </c>
      <c r="K5" s="15">
        <v>4</v>
      </c>
      <c r="L5" s="15">
        <v>4</v>
      </c>
      <c r="M5" s="15">
        <v>4</v>
      </c>
      <c r="N5" s="15">
        <v>3</v>
      </c>
      <c r="O5" s="15">
        <v>3</v>
      </c>
      <c r="P5" s="15">
        <v>4</v>
      </c>
      <c r="Q5" s="15">
        <v>4</v>
      </c>
      <c r="S5" t="s">
        <v>56</v>
      </c>
      <c r="T5" s="19" t="s">
        <v>57</v>
      </c>
      <c r="U5">
        <v>1</v>
      </c>
      <c r="V5">
        <v>8</v>
      </c>
    </row>
    <row r="6" spans="1:22" ht="17" thickBot="1" x14ac:dyDescent="0.25">
      <c r="A6">
        <v>2</v>
      </c>
      <c r="B6" s="15">
        <v>5</v>
      </c>
      <c r="C6" s="15">
        <v>5</v>
      </c>
      <c r="D6" s="15">
        <v>5</v>
      </c>
      <c r="E6" s="15">
        <v>5</v>
      </c>
      <c r="F6" s="15">
        <v>4</v>
      </c>
      <c r="G6" s="15">
        <v>3</v>
      </c>
      <c r="H6" s="15">
        <v>5</v>
      </c>
      <c r="I6" s="15">
        <v>5</v>
      </c>
      <c r="J6" s="15">
        <v>5</v>
      </c>
      <c r="K6" s="15">
        <v>4</v>
      </c>
      <c r="L6" s="15">
        <v>5</v>
      </c>
      <c r="M6" s="15">
        <v>5</v>
      </c>
      <c r="N6" s="15">
        <v>2</v>
      </c>
      <c r="O6" s="15">
        <v>2</v>
      </c>
      <c r="P6" s="15">
        <v>3</v>
      </c>
      <c r="Q6" s="15">
        <v>3</v>
      </c>
      <c r="R6" s="17"/>
      <c r="S6" t="s">
        <v>58</v>
      </c>
      <c r="T6" s="18" t="s">
        <v>59</v>
      </c>
      <c r="U6">
        <v>4</v>
      </c>
      <c r="V6">
        <v>0</v>
      </c>
    </row>
    <row r="7" spans="1:22" ht="17" thickBot="1" x14ac:dyDescent="0.25">
      <c r="A7">
        <v>3</v>
      </c>
      <c r="B7" s="15">
        <v>5</v>
      </c>
      <c r="C7" s="15">
        <v>4</v>
      </c>
      <c r="D7" s="15">
        <v>4</v>
      </c>
      <c r="E7" s="15">
        <v>4</v>
      </c>
      <c r="F7" s="15">
        <v>5</v>
      </c>
      <c r="G7" s="15">
        <v>4</v>
      </c>
      <c r="H7" s="15">
        <v>5</v>
      </c>
      <c r="I7" s="15">
        <v>4</v>
      </c>
      <c r="J7" s="15">
        <v>5</v>
      </c>
      <c r="K7" s="15">
        <v>5</v>
      </c>
      <c r="L7" s="15">
        <v>5</v>
      </c>
      <c r="M7" s="15">
        <v>5</v>
      </c>
      <c r="N7" s="15">
        <v>2</v>
      </c>
      <c r="O7" s="15">
        <v>3</v>
      </c>
      <c r="P7" s="15">
        <v>4</v>
      </c>
      <c r="Q7" s="15">
        <v>4</v>
      </c>
      <c r="S7" t="s">
        <v>60</v>
      </c>
      <c r="T7" s="20" t="s">
        <v>61</v>
      </c>
      <c r="U7">
        <v>2</v>
      </c>
      <c r="V7">
        <v>0</v>
      </c>
    </row>
    <row r="8" spans="1:22" ht="17" thickBot="1" x14ac:dyDescent="0.25">
      <c r="A8">
        <v>4</v>
      </c>
      <c r="B8" s="15">
        <v>3</v>
      </c>
      <c r="C8" s="15">
        <v>3</v>
      </c>
      <c r="D8" s="15">
        <v>4</v>
      </c>
      <c r="E8" s="15">
        <v>4</v>
      </c>
      <c r="F8" s="15">
        <v>5</v>
      </c>
      <c r="G8" s="15">
        <v>3</v>
      </c>
      <c r="H8" s="15">
        <v>5</v>
      </c>
      <c r="I8" s="15">
        <v>4</v>
      </c>
      <c r="J8" s="15">
        <v>5</v>
      </c>
      <c r="K8" s="15">
        <v>3</v>
      </c>
      <c r="L8" s="15">
        <v>4</v>
      </c>
      <c r="M8" s="15">
        <v>4</v>
      </c>
      <c r="N8" s="15">
        <v>2</v>
      </c>
      <c r="O8" s="15">
        <v>2</v>
      </c>
      <c r="P8" s="15">
        <v>4</v>
      </c>
      <c r="Q8" s="15">
        <v>4</v>
      </c>
      <c r="S8" t="s">
        <v>62</v>
      </c>
      <c r="T8" s="21" t="s">
        <v>63</v>
      </c>
      <c r="U8">
        <v>1</v>
      </c>
      <c r="V8">
        <v>0</v>
      </c>
    </row>
    <row r="9" spans="1:22" ht="17" thickBot="1" x14ac:dyDescent="0.25">
      <c r="A9">
        <v>5</v>
      </c>
      <c r="B9" s="15">
        <v>5</v>
      </c>
      <c r="C9" s="15">
        <v>5</v>
      </c>
      <c r="D9" s="15">
        <v>4</v>
      </c>
      <c r="E9" s="15">
        <v>4</v>
      </c>
      <c r="F9" s="15">
        <v>4</v>
      </c>
      <c r="G9" s="15">
        <v>3</v>
      </c>
      <c r="H9" s="15">
        <v>5</v>
      </c>
      <c r="I9" s="15">
        <v>4</v>
      </c>
      <c r="J9" s="15">
        <v>5</v>
      </c>
      <c r="K9" s="15">
        <v>3</v>
      </c>
      <c r="L9" s="15">
        <v>4</v>
      </c>
      <c r="M9" s="15">
        <v>4</v>
      </c>
      <c r="N9" s="15">
        <v>3</v>
      </c>
      <c r="O9" s="15">
        <v>3</v>
      </c>
      <c r="P9" s="15">
        <v>5</v>
      </c>
      <c r="Q9" s="15">
        <v>4</v>
      </c>
    </row>
    <row r="10" spans="1:22" ht="17" thickBot="1" x14ac:dyDescent="0.25">
      <c r="A10">
        <v>6</v>
      </c>
      <c r="B10" s="15">
        <v>5</v>
      </c>
      <c r="C10" s="15">
        <v>5</v>
      </c>
      <c r="D10" s="15">
        <v>5</v>
      </c>
      <c r="E10" s="15">
        <v>5</v>
      </c>
      <c r="F10" s="15">
        <v>5</v>
      </c>
      <c r="G10" s="15">
        <v>3</v>
      </c>
      <c r="H10" s="15">
        <v>5</v>
      </c>
      <c r="I10" s="15">
        <v>4</v>
      </c>
      <c r="J10" s="15">
        <v>5</v>
      </c>
      <c r="K10" s="15">
        <v>3</v>
      </c>
      <c r="L10" s="15">
        <v>4</v>
      </c>
      <c r="M10" s="15">
        <v>4</v>
      </c>
      <c r="N10" s="15">
        <v>3</v>
      </c>
      <c r="O10" s="15">
        <v>3</v>
      </c>
      <c r="P10" s="15">
        <v>5</v>
      </c>
      <c r="Q10" s="15">
        <v>4</v>
      </c>
    </row>
    <row r="11" spans="1:22" ht="17" thickBot="1" x14ac:dyDescent="0.25">
      <c r="A11">
        <v>7</v>
      </c>
      <c r="B11" s="15">
        <v>3</v>
      </c>
      <c r="C11" s="15">
        <v>3</v>
      </c>
      <c r="D11" s="15">
        <v>4</v>
      </c>
      <c r="E11" s="15">
        <v>4</v>
      </c>
      <c r="F11" s="15">
        <v>5</v>
      </c>
      <c r="G11" s="15">
        <v>3</v>
      </c>
      <c r="H11" s="15">
        <v>3</v>
      </c>
      <c r="I11" s="15">
        <v>1</v>
      </c>
      <c r="J11" s="15">
        <v>3</v>
      </c>
      <c r="K11" s="15">
        <v>2</v>
      </c>
      <c r="L11" s="15">
        <v>3</v>
      </c>
      <c r="M11" s="15">
        <v>3</v>
      </c>
      <c r="N11" s="15">
        <v>3</v>
      </c>
      <c r="O11" s="15">
        <v>4</v>
      </c>
      <c r="P11" s="15">
        <v>3</v>
      </c>
      <c r="Q11" s="15">
        <v>3</v>
      </c>
    </row>
    <row r="12" spans="1:22" ht="17" thickBot="1" x14ac:dyDescent="0.25">
      <c r="A12">
        <v>8</v>
      </c>
      <c r="B12" s="15">
        <v>4</v>
      </c>
      <c r="C12" s="15">
        <v>4</v>
      </c>
      <c r="D12" s="15">
        <v>4</v>
      </c>
      <c r="E12" s="15">
        <v>4</v>
      </c>
      <c r="F12" s="15">
        <v>3</v>
      </c>
      <c r="G12" s="15">
        <v>2</v>
      </c>
      <c r="H12" s="15">
        <v>3</v>
      </c>
      <c r="I12" s="15">
        <v>3</v>
      </c>
      <c r="J12" s="15">
        <v>4</v>
      </c>
      <c r="K12" s="15">
        <v>2</v>
      </c>
      <c r="L12" s="15">
        <v>3</v>
      </c>
      <c r="M12" s="15">
        <v>3</v>
      </c>
      <c r="N12" s="15">
        <v>1</v>
      </c>
      <c r="O12" s="15">
        <v>1</v>
      </c>
      <c r="P12" s="15">
        <v>3</v>
      </c>
      <c r="Q12" s="15">
        <v>3</v>
      </c>
    </row>
    <row r="13" spans="1:22" ht="17" thickBot="1" x14ac:dyDescent="0.25">
      <c r="A13">
        <v>9</v>
      </c>
      <c r="B13" s="15">
        <v>3</v>
      </c>
      <c r="C13" s="15">
        <v>3</v>
      </c>
      <c r="D13" s="15">
        <v>4</v>
      </c>
      <c r="E13" s="15">
        <v>4</v>
      </c>
      <c r="F13" s="15">
        <v>1</v>
      </c>
      <c r="G13" s="15">
        <v>2</v>
      </c>
      <c r="H13" s="15">
        <v>4</v>
      </c>
      <c r="I13" s="15">
        <v>4</v>
      </c>
      <c r="J13" s="15">
        <v>4</v>
      </c>
      <c r="K13" s="15">
        <v>3</v>
      </c>
      <c r="L13" s="15">
        <v>4</v>
      </c>
      <c r="M13" s="15">
        <v>3</v>
      </c>
      <c r="N13" s="15">
        <v>1</v>
      </c>
      <c r="O13" s="15">
        <v>1</v>
      </c>
      <c r="P13" s="15">
        <v>2</v>
      </c>
      <c r="Q13" s="15">
        <v>1</v>
      </c>
    </row>
    <row r="14" spans="1:22" ht="17" thickBot="1" x14ac:dyDescent="0.25">
      <c r="A14">
        <v>10</v>
      </c>
      <c r="B14" s="15">
        <v>5</v>
      </c>
      <c r="C14" s="15">
        <v>4</v>
      </c>
      <c r="D14" s="15">
        <v>4</v>
      </c>
      <c r="E14" s="15">
        <v>4</v>
      </c>
      <c r="F14" s="15">
        <v>1</v>
      </c>
      <c r="G14" s="15">
        <v>1</v>
      </c>
      <c r="H14" s="15">
        <v>3</v>
      </c>
      <c r="I14" s="15">
        <v>3</v>
      </c>
      <c r="J14" s="15">
        <v>3</v>
      </c>
      <c r="K14" s="15">
        <v>3</v>
      </c>
      <c r="L14" s="15">
        <v>5</v>
      </c>
      <c r="M14" s="15">
        <v>3</v>
      </c>
      <c r="N14" s="15">
        <v>1</v>
      </c>
      <c r="O14" s="15">
        <v>1</v>
      </c>
      <c r="P14" s="15">
        <v>1</v>
      </c>
      <c r="Q14" s="15">
        <v>1</v>
      </c>
    </row>
    <row r="15" spans="1:22" ht="17" thickBot="1" x14ac:dyDescent="0.25">
      <c r="A15">
        <v>11</v>
      </c>
      <c r="B15" s="15">
        <v>3</v>
      </c>
      <c r="C15" s="15">
        <v>3</v>
      </c>
      <c r="D15" s="15">
        <v>4</v>
      </c>
      <c r="E15" s="15">
        <v>3</v>
      </c>
      <c r="F15" s="15">
        <v>1</v>
      </c>
      <c r="G15" s="15">
        <v>1</v>
      </c>
      <c r="H15" s="15">
        <v>1</v>
      </c>
      <c r="I15" s="15">
        <v>3</v>
      </c>
      <c r="J15" s="15">
        <v>3</v>
      </c>
      <c r="K15" s="15">
        <v>3</v>
      </c>
      <c r="L15" s="15">
        <v>3</v>
      </c>
      <c r="M15" s="15">
        <v>3</v>
      </c>
      <c r="N15" s="15">
        <v>1</v>
      </c>
      <c r="O15" s="15">
        <v>1</v>
      </c>
      <c r="P15" s="15">
        <v>1</v>
      </c>
      <c r="Q15" s="15">
        <v>1</v>
      </c>
    </row>
    <row r="16" spans="1:22" ht="17" thickBot="1" x14ac:dyDescent="0.25">
      <c r="A16">
        <v>12</v>
      </c>
      <c r="B16" s="15">
        <v>5</v>
      </c>
      <c r="C16" s="15">
        <v>4</v>
      </c>
      <c r="D16" s="15">
        <v>5</v>
      </c>
      <c r="E16" s="15">
        <v>5</v>
      </c>
      <c r="F16" s="15">
        <v>2</v>
      </c>
      <c r="G16" s="15">
        <v>1</v>
      </c>
      <c r="H16" s="15">
        <v>5</v>
      </c>
      <c r="I16" s="15">
        <v>4</v>
      </c>
      <c r="J16" s="15">
        <v>5</v>
      </c>
      <c r="K16" s="15">
        <v>5</v>
      </c>
      <c r="L16" s="15">
        <v>5</v>
      </c>
      <c r="M16" s="15">
        <v>5</v>
      </c>
      <c r="N16" s="15">
        <v>1</v>
      </c>
      <c r="O16" s="15">
        <v>1</v>
      </c>
      <c r="P16" s="15">
        <v>5</v>
      </c>
      <c r="Q16" s="15">
        <v>5</v>
      </c>
    </row>
    <row r="17" spans="1:25" ht="17" thickBot="1" x14ac:dyDescent="0.25">
      <c r="A17">
        <v>13</v>
      </c>
      <c r="B17" s="15">
        <v>3</v>
      </c>
      <c r="C17" s="15">
        <v>3</v>
      </c>
      <c r="D17" s="15">
        <v>4</v>
      </c>
      <c r="E17" s="15">
        <v>4</v>
      </c>
      <c r="F17" s="15">
        <v>1</v>
      </c>
      <c r="G17" s="15">
        <v>1</v>
      </c>
      <c r="H17" s="15">
        <v>1</v>
      </c>
      <c r="I17" s="15">
        <v>1</v>
      </c>
      <c r="J17" s="15">
        <v>3</v>
      </c>
      <c r="K17" s="15">
        <v>3</v>
      </c>
      <c r="L17" s="15">
        <v>3</v>
      </c>
      <c r="M17" s="15">
        <v>3</v>
      </c>
      <c r="N17" s="15">
        <v>1</v>
      </c>
      <c r="O17" s="15">
        <v>1</v>
      </c>
      <c r="P17" s="15">
        <v>2</v>
      </c>
      <c r="Q17" s="15">
        <v>2</v>
      </c>
    </row>
    <row r="18" spans="1:25" ht="17" thickBot="1" x14ac:dyDescent="0.25">
      <c r="A18">
        <v>14</v>
      </c>
      <c r="B18" s="15">
        <v>5</v>
      </c>
      <c r="C18" s="15">
        <v>5</v>
      </c>
      <c r="D18" s="15">
        <v>5</v>
      </c>
      <c r="E18" s="15">
        <v>5</v>
      </c>
      <c r="F18" s="15">
        <v>5</v>
      </c>
      <c r="G18" s="15">
        <v>5</v>
      </c>
      <c r="H18" s="15">
        <v>5</v>
      </c>
      <c r="I18" s="15">
        <v>5</v>
      </c>
      <c r="J18" s="15">
        <v>5</v>
      </c>
      <c r="K18" s="15">
        <v>3</v>
      </c>
      <c r="L18" s="15">
        <v>5</v>
      </c>
      <c r="M18" s="15">
        <v>5</v>
      </c>
      <c r="N18" s="15">
        <v>3</v>
      </c>
      <c r="O18" s="15">
        <v>3</v>
      </c>
      <c r="P18" s="15">
        <v>2</v>
      </c>
      <c r="Q18" s="15">
        <v>2</v>
      </c>
    </row>
    <row r="19" spans="1:25" ht="17" thickBot="1" x14ac:dyDescent="0.25">
      <c r="A19">
        <v>15</v>
      </c>
      <c r="B19" s="15">
        <v>1</v>
      </c>
      <c r="C19" s="15">
        <v>1</v>
      </c>
      <c r="D19" s="15">
        <v>1</v>
      </c>
      <c r="E19" s="15">
        <v>1</v>
      </c>
      <c r="F19" s="15">
        <v>2</v>
      </c>
      <c r="G19" s="15">
        <v>1</v>
      </c>
      <c r="H19" s="15">
        <v>1</v>
      </c>
      <c r="I19" s="15">
        <v>1</v>
      </c>
      <c r="J19" s="15">
        <v>1</v>
      </c>
      <c r="K19" s="15">
        <v>1</v>
      </c>
      <c r="L19" s="15">
        <v>1</v>
      </c>
      <c r="M19" s="15">
        <v>1</v>
      </c>
      <c r="N19" s="15">
        <v>1</v>
      </c>
      <c r="O19" s="15">
        <v>1</v>
      </c>
      <c r="P19" s="15">
        <v>1</v>
      </c>
      <c r="Q19" s="15">
        <v>1</v>
      </c>
    </row>
    <row r="20" spans="1:25" ht="17" thickBot="1" x14ac:dyDescent="0.25">
      <c r="A20">
        <v>16</v>
      </c>
      <c r="B20" s="15">
        <v>4</v>
      </c>
      <c r="C20" s="15">
        <v>4</v>
      </c>
      <c r="D20" s="15">
        <v>4</v>
      </c>
      <c r="E20" s="15">
        <v>4</v>
      </c>
      <c r="F20" s="15">
        <v>2</v>
      </c>
      <c r="G20" s="15">
        <v>3</v>
      </c>
      <c r="H20" s="15">
        <v>3</v>
      </c>
      <c r="I20" s="15">
        <v>4</v>
      </c>
      <c r="J20" s="15">
        <v>4</v>
      </c>
      <c r="K20" s="15">
        <v>3</v>
      </c>
      <c r="L20" s="15">
        <v>5</v>
      </c>
      <c r="M20" s="15">
        <v>4</v>
      </c>
      <c r="N20" s="15">
        <v>2</v>
      </c>
      <c r="O20" s="15">
        <v>2</v>
      </c>
      <c r="P20" s="15">
        <v>2</v>
      </c>
      <c r="Q20" s="15">
        <v>2</v>
      </c>
    </row>
    <row r="21" spans="1:25" x14ac:dyDescent="0.2">
      <c r="A21" t="s">
        <v>54</v>
      </c>
      <c r="B21">
        <f>SUM(B5:B20)</f>
        <v>64</v>
      </c>
      <c r="C21">
        <f t="shared" ref="C21:Q21" si="0">SUM(C5:C20)</f>
        <v>60</v>
      </c>
      <c r="D21">
        <f t="shared" si="0"/>
        <v>65</v>
      </c>
      <c r="E21">
        <f t="shared" si="0"/>
        <v>64</v>
      </c>
      <c r="F21">
        <f t="shared" si="0"/>
        <v>51</v>
      </c>
      <c r="G21">
        <f t="shared" si="0"/>
        <v>39</v>
      </c>
      <c r="H21">
        <f t="shared" si="0"/>
        <v>59</v>
      </c>
      <c r="I21">
        <f t="shared" si="0"/>
        <v>54</v>
      </c>
      <c r="J21">
        <f t="shared" si="0"/>
        <v>65</v>
      </c>
      <c r="K21">
        <f t="shared" si="0"/>
        <v>50</v>
      </c>
      <c r="L21">
        <f t="shared" si="0"/>
        <v>63</v>
      </c>
      <c r="M21">
        <f t="shared" si="0"/>
        <v>59</v>
      </c>
      <c r="N21">
        <f t="shared" si="0"/>
        <v>30</v>
      </c>
      <c r="O21">
        <f t="shared" si="0"/>
        <v>32</v>
      </c>
      <c r="P21">
        <f t="shared" si="0"/>
        <v>47</v>
      </c>
      <c r="Q21">
        <f t="shared" si="0"/>
        <v>44</v>
      </c>
    </row>
    <row r="22" spans="1:25" x14ac:dyDescent="0.2">
      <c r="A22" t="s">
        <v>55</v>
      </c>
      <c r="C22">
        <f>AVERAGE(B21:C21)</f>
        <v>62</v>
      </c>
      <c r="E22">
        <f>AVERAGE(D21:E21)</f>
        <v>64.5</v>
      </c>
      <c r="G22">
        <f>AVERAGE(F21:G21)</f>
        <v>45</v>
      </c>
      <c r="I22">
        <f>AVERAGE(H21:I21)</f>
        <v>56.5</v>
      </c>
      <c r="K22">
        <f>AVERAGE(J21:K21)</f>
        <v>57.5</v>
      </c>
      <c r="M22">
        <f>AVERAGE(L21:M21)</f>
        <v>61</v>
      </c>
      <c r="O22">
        <f>AVERAGE(N21:O21)</f>
        <v>31</v>
      </c>
      <c r="Q22">
        <f>AVERAGE(P21:Q21)</f>
        <v>45.5</v>
      </c>
    </row>
    <row r="25" spans="1:25" ht="17" thickBot="1" x14ac:dyDescent="0.25"/>
    <row r="26" spans="1:25" s="25" customFormat="1" ht="41" customHeight="1" thickBot="1" x14ac:dyDescent="0.25">
      <c r="A26" s="25" t="s">
        <v>40</v>
      </c>
      <c r="B26" s="48" t="s">
        <v>0</v>
      </c>
      <c r="C26" s="49"/>
      <c r="D26" s="48" t="s">
        <v>1</v>
      </c>
      <c r="E26" s="49"/>
      <c r="F26" s="48" t="s">
        <v>2</v>
      </c>
      <c r="G26" s="49"/>
      <c r="H26" s="48" t="s">
        <v>3</v>
      </c>
      <c r="I26" s="49"/>
      <c r="J26" s="48" t="s">
        <v>4</v>
      </c>
      <c r="K26" s="49"/>
      <c r="L26" s="48" t="s">
        <v>5</v>
      </c>
      <c r="M26" s="49"/>
      <c r="N26" s="48" t="s">
        <v>6</v>
      </c>
      <c r="O26" s="49"/>
      <c r="P26" s="48" t="s">
        <v>7</v>
      </c>
      <c r="Q26" s="49"/>
    </row>
    <row r="27" spans="1:25" ht="33" customHeight="1" thickBot="1" x14ac:dyDescent="0.25">
      <c r="B27" s="50" t="s">
        <v>43</v>
      </c>
      <c r="C27" s="51"/>
      <c r="D27" s="51"/>
      <c r="E27" s="51"/>
      <c r="F27" s="51"/>
      <c r="G27" s="51"/>
      <c r="H27" s="51"/>
      <c r="I27" s="51"/>
      <c r="J27" s="51"/>
      <c r="K27" s="51"/>
      <c r="L27" s="51"/>
      <c r="M27" s="51"/>
      <c r="N27" s="51"/>
      <c r="O27" s="51"/>
      <c r="P27" s="51"/>
      <c r="Q27" s="52"/>
    </row>
    <row r="28" spans="1:25" ht="33" customHeight="1" thickBot="1" x14ac:dyDescent="0.25">
      <c r="B28" s="71" t="s">
        <v>83</v>
      </c>
      <c r="C28" s="72" t="s">
        <v>84</v>
      </c>
      <c r="D28" s="71" t="s">
        <v>83</v>
      </c>
      <c r="E28" s="72" t="s">
        <v>84</v>
      </c>
      <c r="F28" s="71" t="s">
        <v>83</v>
      </c>
      <c r="G28" s="72" t="s">
        <v>84</v>
      </c>
      <c r="H28" s="71" t="s">
        <v>83</v>
      </c>
      <c r="I28" s="72" t="s">
        <v>84</v>
      </c>
      <c r="J28" s="71" t="s">
        <v>83</v>
      </c>
      <c r="K28" s="72" t="s">
        <v>84</v>
      </c>
      <c r="L28" s="71" t="s">
        <v>83</v>
      </c>
      <c r="M28" s="72" t="s">
        <v>84</v>
      </c>
      <c r="N28" s="71" t="s">
        <v>83</v>
      </c>
      <c r="O28" s="72" t="s">
        <v>84</v>
      </c>
      <c r="P28" s="71" t="s">
        <v>83</v>
      </c>
      <c r="Q28" s="16" t="s">
        <v>84</v>
      </c>
    </row>
    <row r="29" spans="1:25" ht="145" thickBot="1" x14ac:dyDescent="0.25">
      <c r="A29" t="s">
        <v>82</v>
      </c>
      <c r="B29" s="15" t="s">
        <v>44</v>
      </c>
      <c r="C29" s="15" t="s">
        <v>44</v>
      </c>
      <c r="D29" s="15" t="s">
        <v>45</v>
      </c>
      <c r="E29" s="15" t="s">
        <v>45</v>
      </c>
      <c r="F29" s="15" t="s">
        <v>45</v>
      </c>
      <c r="G29" s="15" t="s">
        <v>45</v>
      </c>
      <c r="H29" s="15" t="s">
        <v>45</v>
      </c>
      <c r="I29" s="15" t="s">
        <v>45</v>
      </c>
      <c r="J29" s="15" t="s">
        <v>47</v>
      </c>
      <c r="K29" s="15" t="s">
        <v>47</v>
      </c>
      <c r="L29" s="15" t="s">
        <v>48</v>
      </c>
      <c r="M29" s="15" t="s">
        <v>48</v>
      </c>
      <c r="N29" s="15" t="s">
        <v>50</v>
      </c>
      <c r="O29" s="15" t="s">
        <v>50</v>
      </c>
      <c r="P29" s="15" t="s">
        <v>52</v>
      </c>
      <c r="Q29" s="15" t="s">
        <v>52</v>
      </c>
    </row>
    <row r="30" spans="1:25" ht="17" thickBot="1" x14ac:dyDescent="0.25">
      <c r="A30">
        <v>1</v>
      </c>
      <c r="B30" s="15">
        <v>5</v>
      </c>
      <c r="C30" s="15">
        <v>5</v>
      </c>
      <c r="D30" s="15">
        <v>5</v>
      </c>
      <c r="E30" s="15">
        <v>5</v>
      </c>
      <c r="F30" s="15">
        <v>4</v>
      </c>
      <c r="G30" s="15">
        <v>5</v>
      </c>
      <c r="H30" s="15">
        <v>5</v>
      </c>
      <c r="I30" s="15">
        <v>4</v>
      </c>
      <c r="J30" s="15">
        <v>5</v>
      </c>
      <c r="K30" s="15">
        <v>3</v>
      </c>
      <c r="L30" s="15">
        <v>5</v>
      </c>
      <c r="M30" s="15">
        <v>4</v>
      </c>
      <c r="N30" s="15">
        <v>5</v>
      </c>
      <c r="O30" s="15">
        <v>5</v>
      </c>
      <c r="P30" s="15">
        <v>4</v>
      </c>
      <c r="Q30" s="15">
        <v>4</v>
      </c>
      <c r="S30" s="10"/>
      <c r="T30" s="10" t="s">
        <v>25</v>
      </c>
      <c r="U30" s="10" t="s">
        <v>22</v>
      </c>
      <c r="W30" t="s">
        <v>64</v>
      </c>
    </row>
    <row r="31" spans="1:25" ht="17" thickBot="1" x14ac:dyDescent="0.25">
      <c r="A31">
        <v>2</v>
      </c>
      <c r="B31" s="15">
        <v>5</v>
      </c>
      <c r="C31" s="15">
        <v>5</v>
      </c>
      <c r="D31" s="15">
        <v>5</v>
      </c>
      <c r="E31" s="15">
        <v>5</v>
      </c>
      <c r="F31" s="15">
        <v>5</v>
      </c>
      <c r="G31" s="15">
        <v>5</v>
      </c>
      <c r="H31" s="15">
        <v>5</v>
      </c>
      <c r="I31" s="15">
        <v>5</v>
      </c>
      <c r="J31" s="15">
        <v>5</v>
      </c>
      <c r="K31" s="15">
        <v>3</v>
      </c>
      <c r="L31" s="15">
        <v>5</v>
      </c>
      <c r="M31" s="15">
        <v>5</v>
      </c>
      <c r="N31" s="15">
        <v>5</v>
      </c>
      <c r="O31" s="15">
        <v>5</v>
      </c>
      <c r="P31" s="15">
        <v>4</v>
      </c>
      <c r="Q31" s="15">
        <v>4</v>
      </c>
      <c r="S31" s="47" t="s">
        <v>0</v>
      </c>
      <c r="T31" s="46">
        <v>62</v>
      </c>
      <c r="U31" s="46">
        <v>74</v>
      </c>
    </row>
    <row r="32" spans="1:25" ht="17" thickBot="1" x14ac:dyDescent="0.25">
      <c r="A32">
        <v>3</v>
      </c>
      <c r="B32" s="15">
        <v>5</v>
      </c>
      <c r="C32" s="15">
        <v>5</v>
      </c>
      <c r="D32" s="15">
        <v>5</v>
      </c>
      <c r="E32" s="15">
        <v>5</v>
      </c>
      <c r="F32" s="15">
        <v>5</v>
      </c>
      <c r="G32" s="15">
        <v>5</v>
      </c>
      <c r="H32" s="15">
        <v>5</v>
      </c>
      <c r="I32" s="15">
        <v>5</v>
      </c>
      <c r="J32" s="15">
        <v>5</v>
      </c>
      <c r="K32" s="15">
        <v>5</v>
      </c>
      <c r="L32" s="15">
        <v>5</v>
      </c>
      <c r="M32" s="15">
        <v>5</v>
      </c>
      <c r="N32" s="15">
        <v>5</v>
      </c>
      <c r="O32" s="15">
        <v>5</v>
      </c>
      <c r="P32" s="15">
        <v>5</v>
      </c>
      <c r="Q32" s="15">
        <v>5</v>
      </c>
      <c r="S32" s="47" t="s">
        <v>1</v>
      </c>
      <c r="T32" s="46">
        <v>64.5</v>
      </c>
      <c r="U32" s="46">
        <v>73</v>
      </c>
      <c r="W32" s="9"/>
      <c r="X32" s="9" t="s">
        <v>26</v>
      </c>
      <c r="Y32" s="9" t="s">
        <v>27</v>
      </c>
    </row>
    <row r="33" spans="1:25" ht="17" thickBot="1" x14ac:dyDescent="0.25">
      <c r="A33">
        <v>4</v>
      </c>
      <c r="B33" s="15">
        <v>5</v>
      </c>
      <c r="C33" s="15">
        <v>5</v>
      </c>
      <c r="D33" s="15">
        <v>5</v>
      </c>
      <c r="E33" s="15">
        <v>5</v>
      </c>
      <c r="F33" s="15">
        <v>5</v>
      </c>
      <c r="G33" s="15">
        <v>5</v>
      </c>
      <c r="H33" s="15">
        <v>5</v>
      </c>
      <c r="I33" s="15">
        <v>5</v>
      </c>
      <c r="J33" s="15">
        <v>5</v>
      </c>
      <c r="K33" s="15">
        <v>5</v>
      </c>
      <c r="L33" s="15">
        <v>5</v>
      </c>
      <c r="M33" s="15">
        <v>5</v>
      </c>
      <c r="N33" s="15">
        <v>5</v>
      </c>
      <c r="O33" s="15">
        <v>5</v>
      </c>
      <c r="P33" s="15">
        <v>4</v>
      </c>
      <c r="Q33" s="15">
        <v>4</v>
      </c>
      <c r="S33" s="47" t="s">
        <v>2</v>
      </c>
      <c r="T33" s="46">
        <v>45</v>
      </c>
      <c r="U33" s="46">
        <v>73.5</v>
      </c>
      <c r="W33" s="7" t="s">
        <v>28</v>
      </c>
      <c r="X33" s="7">
        <v>52.875</v>
      </c>
      <c r="Y33" s="7">
        <v>71.4375</v>
      </c>
    </row>
    <row r="34" spans="1:25" ht="17" thickBot="1" x14ac:dyDescent="0.25">
      <c r="A34">
        <v>5</v>
      </c>
      <c r="B34" s="15">
        <v>5</v>
      </c>
      <c r="C34" s="15">
        <v>5</v>
      </c>
      <c r="D34" s="15">
        <v>5</v>
      </c>
      <c r="E34" s="15">
        <v>5</v>
      </c>
      <c r="F34" s="15">
        <v>5</v>
      </c>
      <c r="G34" s="15">
        <v>5</v>
      </c>
      <c r="H34" s="15">
        <v>5</v>
      </c>
      <c r="I34" s="15">
        <v>5</v>
      </c>
      <c r="J34" s="15">
        <v>5</v>
      </c>
      <c r="K34" s="15">
        <v>5</v>
      </c>
      <c r="L34" s="15">
        <v>5</v>
      </c>
      <c r="M34" s="15">
        <v>5</v>
      </c>
      <c r="N34" s="15">
        <v>5</v>
      </c>
      <c r="O34" s="15">
        <v>5</v>
      </c>
      <c r="P34" s="15">
        <v>4</v>
      </c>
      <c r="Q34" s="15">
        <v>4</v>
      </c>
      <c r="S34" s="47" t="s">
        <v>3</v>
      </c>
      <c r="T34" s="46">
        <v>56.5</v>
      </c>
      <c r="U34" s="46">
        <v>71</v>
      </c>
      <c r="W34" s="7" t="s">
        <v>29</v>
      </c>
      <c r="X34" s="7">
        <v>130.55357142857142</v>
      </c>
      <c r="Y34" s="7">
        <v>9.6026785714285712</v>
      </c>
    </row>
    <row r="35" spans="1:25" ht="17" thickBot="1" x14ac:dyDescent="0.25">
      <c r="A35">
        <v>6</v>
      </c>
      <c r="B35" s="15">
        <v>5</v>
      </c>
      <c r="C35" s="15">
        <v>5</v>
      </c>
      <c r="D35" s="15">
        <v>5</v>
      </c>
      <c r="E35" s="15">
        <v>5</v>
      </c>
      <c r="F35" s="15">
        <v>5</v>
      </c>
      <c r="G35" s="15">
        <v>5</v>
      </c>
      <c r="H35" s="15">
        <v>5</v>
      </c>
      <c r="I35" s="15">
        <v>5</v>
      </c>
      <c r="J35" s="15">
        <v>5</v>
      </c>
      <c r="K35" s="15">
        <v>5</v>
      </c>
      <c r="L35" s="15">
        <v>5</v>
      </c>
      <c r="M35" s="15">
        <v>5</v>
      </c>
      <c r="N35" s="15">
        <v>5</v>
      </c>
      <c r="O35" s="15">
        <v>5</v>
      </c>
      <c r="P35" s="15">
        <v>5</v>
      </c>
      <c r="Q35" s="15">
        <v>5</v>
      </c>
      <c r="S35" s="47" t="s">
        <v>4</v>
      </c>
      <c r="T35" s="46">
        <v>57.5</v>
      </c>
      <c r="U35" s="46">
        <v>70</v>
      </c>
      <c r="W35" s="7" t="s">
        <v>30</v>
      </c>
      <c r="X35" s="7">
        <v>8</v>
      </c>
      <c r="Y35" s="7">
        <v>8</v>
      </c>
    </row>
    <row r="36" spans="1:25" ht="17" thickBot="1" x14ac:dyDescent="0.25">
      <c r="A36">
        <v>7</v>
      </c>
      <c r="B36" s="15">
        <v>3</v>
      </c>
      <c r="C36" s="15">
        <v>3</v>
      </c>
      <c r="D36" s="15">
        <v>3</v>
      </c>
      <c r="E36" s="15">
        <v>4</v>
      </c>
      <c r="F36" s="15">
        <v>4</v>
      </c>
      <c r="G36" s="15">
        <v>4</v>
      </c>
      <c r="H36" s="15">
        <v>3</v>
      </c>
      <c r="I36" s="15">
        <v>4</v>
      </c>
      <c r="J36" s="15">
        <v>3</v>
      </c>
      <c r="K36" s="15">
        <v>4</v>
      </c>
      <c r="L36" s="15">
        <v>5</v>
      </c>
      <c r="M36" s="15">
        <v>5</v>
      </c>
      <c r="N36" s="15">
        <v>3</v>
      </c>
      <c r="O36" s="15">
        <v>3</v>
      </c>
      <c r="P36" s="15">
        <v>3</v>
      </c>
      <c r="Q36" s="15">
        <v>3</v>
      </c>
      <c r="S36" s="47" t="s">
        <v>5</v>
      </c>
      <c r="T36" s="46">
        <v>61</v>
      </c>
      <c r="U36" s="46">
        <v>74.5</v>
      </c>
      <c r="W36" s="7" t="s">
        <v>31</v>
      </c>
      <c r="X36" s="7">
        <v>0</v>
      </c>
      <c r="Y36" s="7"/>
    </row>
    <row r="37" spans="1:25" ht="17" thickBot="1" x14ac:dyDescent="0.25">
      <c r="A37">
        <v>8</v>
      </c>
      <c r="B37" s="15">
        <v>5</v>
      </c>
      <c r="C37" s="15">
        <v>5</v>
      </c>
      <c r="D37" s="15">
        <v>5</v>
      </c>
      <c r="E37" s="15">
        <v>5</v>
      </c>
      <c r="F37" s="15">
        <v>5</v>
      </c>
      <c r="G37" s="15">
        <v>5</v>
      </c>
      <c r="H37" s="15">
        <v>5</v>
      </c>
      <c r="I37" s="15">
        <v>4</v>
      </c>
      <c r="J37" s="15">
        <v>5</v>
      </c>
      <c r="K37" s="15">
        <v>4</v>
      </c>
      <c r="L37" s="15">
        <v>5</v>
      </c>
      <c r="M37" s="15">
        <v>5</v>
      </c>
      <c r="N37" s="15">
        <v>5</v>
      </c>
      <c r="O37" s="15">
        <v>5</v>
      </c>
      <c r="P37" s="15">
        <v>5</v>
      </c>
      <c r="Q37" s="15">
        <v>5</v>
      </c>
      <c r="S37" s="47" t="s">
        <v>6</v>
      </c>
      <c r="T37" s="46">
        <v>31</v>
      </c>
      <c r="U37" s="46">
        <v>70.5</v>
      </c>
      <c r="W37" s="7" t="s">
        <v>32</v>
      </c>
      <c r="X37" s="7">
        <v>8</v>
      </c>
      <c r="Y37" s="7"/>
    </row>
    <row r="38" spans="1:25" ht="17" thickBot="1" x14ac:dyDescent="0.25">
      <c r="A38">
        <v>9</v>
      </c>
      <c r="B38" s="15">
        <v>5</v>
      </c>
      <c r="C38" s="15">
        <v>5</v>
      </c>
      <c r="D38" s="15">
        <v>5</v>
      </c>
      <c r="E38" s="15">
        <v>5</v>
      </c>
      <c r="F38" s="15">
        <v>5</v>
      </c>
      <c r="G38" s="15">
        <v>5</v>
      </c>
      <c r="H38" s="15">
        <v>5</v>
      </c>
      <c r="I38" s="15">
        <v>5</v>
      </c>
      <c r="J38" s="15">
        <v>5</v>
      </c>
      <c r="K38" s="15">
        <v>5</v>
      </c>
      <c r="L38" s="15">
        <v>5</v>
      </c>
      <c r="M38" s="15">
        <v>5</v>
      </c>
      <c r="N38" s="15">
        <v>5</v>
      </c>
      <c r="O38" s="15">
        <v>5</v>
      </c>
      <c r="P38" s="15">
        <v>5</v>
      </c>
      <c r="Q38" s="15">
        <v>5</v>
      </c>
      <c r="S38" s="47" t="s">
        <v>65</v>
      </c>
      <c r="T38" s="46">
        <v>45.5</v>
      </c>
      <c r="U38" s="46">
        <v>65</v>
      </c>
      <c r="W38" s="7" t="s">
        <v>33</v>
      </c>
      <c r="X38" s="7">
        <v>-4.4348121187292806</v>
      </c>
      <c r="Y38" s="7"/>
    </row>
    <row r="39" spans="1:25" ht="17" thickBot="1" x14ac:dyDescent="0.25">
      <c r="A39">
        <v>10</v>
      </c>
      <c r="B39" s="15">
        <v>5</v>
      </c>
      <c r="C39" s="15">
        <v>5</v>
      </c>
      <c r="D39" s="15">
        <v>5</v>
      </c>
      <c r="E39" s="15">
        <v>5</v>
      </c>
      <c r="F39" s="15">
        <v>5</v>
      </c>
      <c r="G39" s="15">
        <v>5</v>
      </c>
      <c r="H39" s="15">
        <v>5</v>
      </c>
      <c r="I39" s="15">
        <v>5</v>
      </c>
      <c r="J39" s="15">
        <v>5</v>
      </c>
      <c r="K39" s="15">
        <v>5</v>
      </c>
      <c r="L39" s="15">
        <v>5</v>
      </c>
      <c r="M39" s="15">
        <v>5</v>
      </c>
      <c r="N39" s="15">
        <v>5</v>
      </c>
      <c r="O39" s="15">
        <v>5</v>
      </c>
      <c r="P39" s="15">
        <v>5</v>
      </c>
      <c r="Q39" s="15">
        <v>5</v>
      </c>
      <c r="S39" s="10" t="s">
        <v>23</v>
      </c>
      <c r="T39" s="46">
        <f>AVERAGE(T31:T38)</f>
        <v>52.875</v>
      </c>
      <c r="U39" s="46">
        <f>AVERAGE(U31:U38)</f>
        <v>71.4375</v>
      </c>
      <c r="W39" s="7" t="s">
        <v>34</v>
      </c>
      <c r="X39" s="7">
        <v>1.0914853629097868E-3</v>
      </c>
      <c r="Y39" s="7"/>
    </row>
    <row r="40" spans="1:25" ht="17" thickBot="1" x14ac:dyDescent="0.25">
      <c r="A40">
        <v>11</v>
      </c>
      <c r="B40" s="15">
        <v>5</v>
      </c>
      <c r="C40" s="15">
        <v>5</v>
      </c>
      <c r="D40" s="15">
        <v>5</v>
      </c>
      <c r="E40" s="15">
        <v>5</v>
      </c>
      <c r="F40" s="15">
        <v>5</v>
      </c>
      <c r="G40" s="15">
        <v>5</v>
      </c>
      <c r="H40" s="15">
        <v>5</v>
      </c>
      <c r="I40" s="15">
        <v>5</v>
      </c>
      <c r="J40" s="15">
        <v>5</v>
      </c>
      <c r="K40" s="15">
        <v>5</v>
      </c>
      <c r="L40" s="15">
        <v>5</v>
      </c>
      <c r="M40" s="15">
        <v>5</v>
      </c>
      <c r="N40" s="15">
        <v>2</v>
      </c>
      <c r="O40" s="15">
        <v>1</v>
      </c>
      <c r="P40" s="15">
        <v>5</v>
      </c>
      <c r="Q40" s="15">
        <v>5</v>
      </c>
      <c r="S40" s="10" t="s">
        <v>79</v>
      </c>
      <c r="T40" s="46">
        <f>QUARTILE(T31:T38,1)</f>
        <v>45.375</v>
      </c>
      <c r="U40" s="46">
        <f>QUARTILE(U31:U38,1)</f>
        <v>70.375</v>
      </c>
      <c r="W40" s="7" t="s">
        <v>35</v>
      </c>
      <c r="X40" s="7">
        <v>1.8595480375308981</v>
      </c>
      <c r="Y40" s="7"/>
    </row>
    <row r="41" spans="1:25" ht="17" thickBot="1" x14ac:dyDescent="0.25">
      <c r="A41">
        <v>12</v>
      </c>
      <c r="B41" s="15">
        <v>5</v>
      </c>
      <c r="C41" s="15">
        <v>5</v>
      </c>
      <c r="D41" s="15">
        <v>5</v>
      </c>
      <c r="E41" s="15">
        <v>5</v>
      </c>
      <c r="F41" s="15">
        <v>5</v>
      </c>
      <c r="G41" s="15">
        <v>5</v>
      </c>
      <c r="H41" s="15">
        <v>5</v>
      </c>
      <c r="I41" s="15">
        <v>3</v>
      </c>
      <c r="J41" s="15">
        <v>5</v>
      </c>
      <c r="K41" s="15">
        <v>5</v>
      </c>
      <c r="L41" s="15">
        <v>5</v>
      </c>
      <c r="M41" s="15">
        <v>5</v>
      </c>
      <c r="N41" s="15">
        <v>5</v>
      </c>
      <c r="O41" s="15">
        <v>5</v>
      </c>
      <c r="P41" s="15">
        <v>5</v>
      </c>
      <c r="Q41" s="15">
        <v>5</v>
      </c>
      <c r="S41" s="10" t="s">
        <v>80</v>
      </c>
      <c r="T41" s="46">
        <f>QUARTILE(T31:T38,3)</f>
        <v>61.25</v>
      </c>
      <c r="U41" s="46">
        <f>QUARTILE(U31:U38,3)</f>
        <v>73.625</v>
      </c>
      <c r="W41" s="7" t="s">
        <v>36</v>
      </c>
      <c r="X41" s="7">
        <v>2.1829707258195735E-3</v>
      </c>
      <c r="Y41" s="7"/>
    </row>
    <row r="42" spans="1:25" ht="17" thickBot="1" x14ac:dyDescent="0.25">
      <c r="A42">
        <v>13</v>
      </c>
      <c r="B42" s="15">
        <v>5</v>
      </c>
      <c r="C42" s="15">
        <v>5</v>
      </c>
      <c r="D42" s="15">
        <v>3</v>
      </c>
      <c r="E42" s="15">
        <v>4</v>
      </c>
      <c r="F42" s="15">
        <v>4</v>
      </c>
      <c r="G42" s="15">
        <v>4</v>
      </c>
      <c r="H42" s="15">
        <v>3</v>
      </c>
      <c r="I42" s="15">
        <v>4</v>
      </c>
      <c r="J42" s="15">
        <v>3</v>
      </c>
      <c r="K42" s="15">
        <v>3</v>
      </c>
      <c r="L42" s="15">
        <v>4</v>
      </c>
      <c r="M42" s="15">
        <v>4</v>
      </c>
      <c r="N42" s="15">
        <v>5</v>
      </c>
      <c r="O42" s="15">
        <v>5</v>
      </c>
      <c r="P42" s="15">
        <v>3</v>
      </c>
      <c r="Q42" s="15">
        <v>2</v>
      </c>
      <c r="S42" s="10" t="s">
        <v>78</v>
      </c>
      <c r="T42" s="46">
        <f>T41-T40</f>
        <v>15.875</v>
      </c>
      <c r="U42" s="46">
        <f>U41-U40</f>
        <v>3.25</v>
      </c>
      <c r="W42" s="8" t="s">
        <v>37</v>
      </c>
      <c r="X42" s="8">
        <v>2.3060041352041671</v>
      </c>
      <c r="Y42" s="8"/>
    </row>
    <row r="43" spans="1:25" ht="17" thickBot="1" x14ac:dyDescent="0.25">
      <c r="A43">
        <v>14</v>
      </c>
      <c r="B43" s="15">
        <v>5</v>
      </c>
      <c r="C43" s="15">
        <v>5</v>
      </c>
      <c r="D43" s="15">
        <v>5</v>
      </c>
      <c r="E43" s="15">
        <v>5</v>
      </c>
      <c r="F43" s="15">
        <v>5</v>
      </c>
      <c r="G43" s="15">
        <v>5</v>
      </c>
      <c r="H43" s="15">
        <v>5</v>
      </c>
      <c r="I43" s="15">
        <v>5</v>
      </c>
      <c r="J43" s="15">
        <v>5</v>
      </c>
      <c r="K43" s="15">
        <v>5</v>
      </c>
      <c r="L43" s="15">
        <v>5</v>
      </c>
      <c r="M43" s="15">
        <v>5</v>
      </c>
      <c r="N43" s="15">
        <v>5</v>
      </c>
      <c r="O43" s="15">
        <v>5</v>
      </c>
      <c r="P43" s="15">
        <v>3</v>
      </c>
      <c r="Q43" s="15">
        <v>2</v>
      </c>
      <c r="S43" s="6" t="s">
        <v>81</v>
      </c>
      <c r="T43" s="23">
        <f>STDEV(T31:T38)</f>
        <v>11.426004175938823</v>
      </c>
      <c r="U43" s="23">
        <f>STDEV(U31:U38)</f>
        <v>3.0988188994241939</v>
      </c>
    </row>
    <row r="44" spans="1:25" ht="17" thickBot="1" x14ac:dyDescent="0.25">
      <c r="A44">
        <v>15</v>
      </c>
      <c r="B44" s="15">
        <v>1</v>
      </c>
      <c r="C44" s="15">
        <v>1</v>
      </c>
      <c r="D44" s="15">
        <v>1</v>
      </c>
      <c r="E44" s="15">
        <v>1</v>
      </c>
      <c r="F44" s="15">
        <v>1</v>
      </c>
      <c r="G44" s="15">
        <v>1</v>
      </c>
      <c r="H44" s="15">
        <v>1</v>
      </c>
      <c r="I44" s="15">
        <v>1</v>
      </c>
      <c r="J44" s="15">
        <v>1</v>
      </c>
      <c r="K44" s="15">
        <v>1</v>
      </c>
      <c r="L44" s="15">
        <v>1</v>
      </c>
      <c r="M44" s="15">
        <v>1</v>
      </c>
      <c r="N44" s="15">
        <v>1</v>
      </c>
      <c r="O44" s="15">
        <v>1</v>
      </c>
      <c r="P44" s="15">
        <v>1</v>
      </c>
      <c r="Q44" s="15">
        <v>1</v>
      </c>
    </row>
    <row r="45" spans="1:25" ht="17" thickBot="1" x14ac:dyDescent="0.25">
      <c r="A45">
        <v>16</v>
      </c>
      <c r="B45" s="15">
        <v>5</v>
      </c>
      <c r="C45" s="15">
        <v>5</v>
      </c>
      <c r="D45" s="15">
        <v>5</v>
      </c>
      <c r="E45" s="15">
        <v>5</v>
      </c>
      <c r="F45" s="15">
        <v>5</v>
      </c>
      <c r="G45" s="15">
        <v>5</v>
      </c>
      <c r="H45" s="15">
        <v>5</v>
      </c>
      <c r="I45" s="15">
        <v>5</v>
      </c>
      <c r="J45" s="15">
        <v>5</v>
      </c>
      <c r="K45" s="15">
        <v>5</v>
      </c>
      <c r="L45" s="15">
        <v>5</v>
      </c>
      <c r="M45" s="15">
        <v>5</v>
      </c>
      <c r="N45" s="15">
        <v>5</v>
      </c>
      <c r="O45" s="15">
        <v>5</v>
      </c>
      <c r="P45" s="15">
        <v>5</v>
      </c>
      <c r="Q45" s="15">
        <v>5</v>
      </c>
    </row>
    <row r="46" spans="1:25" x14ac:dyDescent="0.2">
      <c r="A46" t="s">
        <v>54</v>
      </c>
      <c r="B46">
        <f>SUM(B30:B45)</f>
        <v>74</v>
      </c>
      <c r="C46">
        <f t="shared" ref="C46:Q46" si="1">SUM(C30:C45)</f>
        <v>74</v>
      </c>
      <c r="D46">
        <f t="shared" si="1"/>
        <v>72</v>
      </c>
      <c r="E46">
        <f t="shared" si="1"/>
        <v>74</v>
      </c>
      <c r="F46">
        <f t="shared" si="1"/>
        <v>73</v>
      </c>
      <c r="G46">
        <f t="shared" si="1"/>
        <v>74</v>
      </c>
      <c r="H46">
        <f t="shared" si="1"/>
        <v>72</v>
      </c>
      <c r="I46">
        <f t="shared" si="1"/>
        <v>70</v>
      </c>
      <c r="J46">
        <f t="shared" si="1"/>
        <v>72</v>
      </c>
      <c r="K46">
        <f t="shared" si="1"/>
        <v>68</v>
      </c>
      <c r="L46">
        <f t="shared" si="1"/>
        <v>75</v>
      </c>
      <c r="M46">
        <f t="shared" si="1"/>
        <v>74</v>
      </c>
      <c r="N46">
        <f t="shared" si="1"/>
        <v>71</v>
      </c>
      <c r="O46">
        <f t="shared" si="1"/>
        <v>70</v>
      </c>
      <c r="P46">
        <f t="shared" si="1"/>
        <v>66</v>
      </c>
      <c r="Q46">
        <f t="shared" si="1"/>
        <v>64</v>
      </c>
    </row>
    <row r="47" spans="1:25" x14ac:dyDescent="0.2">
      <c r="A47" t="s">
        <v>55</v>
      </c>
      <c r="C47">
        <f>AVERAGE(B46:C46)</f>
        <v>74</v>
      </c>
      <c r="E47">
        <f>AVERAGE(D46:E46)</f>
        <v>73</v>
      </c>
      <c r="G47">
        <f>AVERAGE(F46:G46)</f>
        <v>73.5</v>
      </c>
      <c r="I47">
        <f>AVERAGE(H46:I46)</f>
        <v>71</v>
      </c>
      <c r="K47">
        <f>AVERAGE(J46:K46)</f>
        <v>70</v>
      </c>
      <c r="M47">
        <f>AVERAGE(L46:M46)</f>
        <v>74.5</v>
      </c>
      <c r="O47">
        <f>AVERAGE(N46:O46)</f>
        <v>70.5</v>
      </c>
      <c r="Q47">
        <f>AVERAGE(P46:Q46)</f>
        <v>65</v>
      </c>
    </row>
  </sheetData>
  <mergeCells count="18">
    <mergeCell ref="P26:Q26"/>
    <mergeCell ref="B27:Q27"/>
    <mergeCell ref="N1:O1"/>
    <mergeCell ref="P1:Q1"/>
    <mergeCell ref="B2:Q2"/>
    <mergeCell ref="B26:C26"/>
    <mergeCell ref="D26:E26"/>
    <mergeCell ref="F26:G26"/>
    <mergeCell ref="H26:I26"/>
    <mergeCell ref="J26:K26"/>
    <mergeCell ref="L26:M26"/>
    <mergeCell ref="N26:O26"/>
    <mergeCell ref="B1:C1"/>
    <mergeCell ref="D1:E1"/>
    <mergeCell ref="F1:G1"/>
    <mergeCell ref="H1:I1"/>
    <mergeCell ref="J1:K1"/>
    <mergeCell ref="L1:M1"/>
  </mergeCells>
  <conditionalFormatting sqref="B21:Q22">
    <cfRule type="cellIs" dxfId="15" priority="13" operator="between">
      <formula>63</formula>
      <formula>80</formula>
    </cfRule>
    <cfRule type="cellIs" dxfId="14" priority="14" operator="between">
      <formula>39</formula>
      <formula>50</formula>
    </cfRule>
    <cfRule type="cellIs" dxfId="13" priority="15" operator="between">
      <formula>27</formula>
      <formula>38</formula>
    </cfRule>
    <cfRule type="cellIs" dxfId="12" priority="16" operator="between">
      <formula>51</formula>
      <formula>62</formula>
    </cfRule>
  </conditionalFormatting>
  <conditionalFormatting sqref="B46:Q47">
    <cfRule type="cellIs" dxfId="11" priority="9" operator="between">
      <formula>63</formula>
      <formula>80</formula>
    </cfRule>
    <cfRule type="cellIs" dxfId="10" priority="10" operator="between">
      <formula>39</formula>
      <formula>50</formula>
    </cfRule>
    <cfRule type="cellIs" dxfId="9" priority="11" operator="between">
      <formula>27</formula>
      <formula>38</formula>
    </cfRule>
    <cfRule type="cellIs" dxfId="8" priority="12" operator="between">
      <formula>51</formula>
      <formula>62</formula>
    </cfRule>
  </conditionalFormatting>
  <conditionalFormatting sqref="T5">
    <cfRule type="cellIs" dxfId="7" priority="5" operator="between">
      <formula>63</formula>
      <formula>80</formula>
    </cfRule>
    <cfRule type="cellIs" dxfId="6" priority="6" operator="between">
      <formula>39</formula>
      <formula>50</formula>
    </cfRule>
    <cfRule type="cellIs" dxfId="5" priority="7" operator="between">
      <formula>27</formula>
      <formula>38</formula>
    </cfRule>
    <cfRule type="cellIs" dxfId="4" priority="8" operator="between">
      <formula>51</formula>
      <formula>62</formula>
    </cfRule>
  </conditionalFormatting>
  <conditionalFormatting sqref="T46">
    <cfRule type="cellIs" dxfId="3" priority="1" operator="between">
      <formula>63</formula>
      <formula>80</formula>
    </cfRule>
    <cfRule type="cellIs" dxfId="2" priority="2" operator="between">
      <formula>39</formula>
      <formula>50</formula>
    </cfRule>
    <cfRule type="cellIs" dxfId="1" priority="3" operator="between">
      <formula>27</formula>
      <formula>38</formula>
    </cfRule>
    <cfRule type="cellIs" dxfId="0" priority="4" operator="between">
      <formula>51</formula>
      <formula>62</formula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D82C8-F757-1748-AA2D-C3CB88C24D62}">
  <dimension ref="A1:AB29"/>
  <sheetViews>
    <sheetView workbookViewId="0">
      <selection activeCell="B17" sqref="B17"/>
    </sheetView>
  </sheetViews>
  <sheetFormatPr baseColWidth="10" defaultRowHeight="16" x14ac:dyDescent="0.2"/>
  <sheetData>
    <row r="1" spans="1:28" ht="17" thickBot="1" x14ac:dyDescent="0.25">
      <c r="A1" t="s">
        <v>74</v>
      </c>
      <c r="B1" t="s">
        <v>85</v>
      </c>
    </row>
    <row r="2" spans="1:28" x14ac:dyDescent="0.2">
      <c r="B2" s="65" t="s">
        <v>75</v>
      </c>
      <c r="C2" s="59" t="s">
        <v>0</v>
      </c>
      <c r="D2" s="53"/>
      <c r="E2" s="53" t="s">
        <v>1</v>
      </c>
      <c r="F2" s="53"/>
      <c r="G2" s="53" t="s">
        <v>2</v>
      </c>
      <c r="H2" s="53"/>
      <c r="I2" s="53" t="s">
        <v>3</v>
      </c>
      <c r="J2" s="53"/>
      <c r="K2" s="53" t="s">
        <v>4</v>
      </c>
      <c r="L2" s="53"/>
      <c r="M2" s="53" t="s">
        <v>5</v>
      </c>
      <c r="N2" s="53"/>
      <c r="O2" s="53" t="s">
        <v>6</v>
      </c>
      <c r="P2" s="53"/>
      <c r="Q2" s="53" t="s">
        <v>7</v>
      </c>
      <c r="R2" s="53"/>
    </row>
    <row r="3" spans="1:28" ht="17" x14ac:dyDescent="0.2">
      <c r="B3" s="66"/>
      <c r="C3" s="60" t="s">
        <v>83</v>
      </c>
      <c r="D3" s="54" t="s">
        <v>84</v>
      </c>
      <c r="E3" s="54" t="s">
        <v>83</v>
      </c>
      <c r="F3" s="54" t="s">
        <v>84</v>
      </c>
      <c r="G3" s="54" t="s">
        <v>83</v>
      </c>
      <c r="H3" s="54" t="s">
        <v>84</v>
      </c>
      <c r="I3" s="54" t="s">
        <v>83</v>
      </c>
      <c r="J3" s="54" t="s">
        <v>84</v>
      </c>
      <c r="K3" s="54" t="s">
        <v>83</v>
      </c>
      <c r="L3" s="54" t="s">
        <v>84</v>
      </c>
      <c r="M3" s="54" t="s">
        <v>83</v>
      </c>
      <c r="N3" s="54" t="s">
        <v>84</v>
      </c>
      <c r="O3" s="54" t="s">
        <v>83</v>
      </c>
      <c r="P3" s="54" t="s">
        <v>84</v>
      </c>
      <c r="Q3" s="54" t="s">
        <v>83</v>
      </c>
      <c r="R3" s="54" t="s">
        <v>84</v>
      </c>
    </row>
    <row r="4" spans="1:28" x14ac:dyDescent="0.2">
      <c r="B4" s="67" t="s">
        <v>66</v>
      </c>
      <c r="C4" s="61">
        <v>0</v>
      </c>
      <c r="D4" s="10">
        <v>0</v>
      </c>
      <c r="E4" s="10">
        <v>0</v>
      </c>
      <c r="F4" s="10">
        <v>0</v>
      </c>
      <c r="G4" s="10">
        <v>1</v>
      </c>
      <c r="H4" s="10">
        <v>1</v>
      </c>
      <c r="I4" s="10">
        <v>1</v>
      </c>
      <c r="J4" s="10">
        <v>1</v>
      </c>
      <c r="K4" s="10">
        <v>2</v>
      </c>
      <c r="L4" s="10">
        <v>2</v>
      </c>
      <c r="M4" s="10">
        <v>2</v>
      </c>
      <c r="N4" s="10">
        <v>2</v>
      </c>
      <c r="O4" s="10">
        <v>1</v>
      </c>
      <c r="P4" s="10">
        <v>1</v>
      </c>
      <c r="Q4" s="10">
        <v>1</v>
      </c>
      <c r="R4" s="10">
        <v>1</v>
      </c>
    </row>
    <row r="5" spans="1:28" x14ac:dyDescent="0.2">
      <c r="B5" s="67" t="s">
        <v>67</v>
      </c>
      <c r="C5" s="61">
        <v>0</v>
      </c>
      <c r="D5" s="10">
        <v>0</v>
      </c>
      <c r="E5" s="10">
        <v>1</v>
      </c>
      <c r="F5" s="10">
        <v>1</v>
      </c>
      <c r="G5" s="10">
        <v>1</v>
      </c>
      <c r="H5" s="10">
        <v>1</v>
      </c>
      <c r="I5" s="10">
        <v>1</v>
      </c>
      <c r="J5" s="10">
        <v>1</v>
      </c>
      <c r="K5" s="10">
        <v>2</v>
      </c>
      <c r="L5" s="10">
        <v>2</v>
      </c>
      <c r="M5" s="10">
        <v>2</v>
      </c>
      <c r="N5" s="10">
        <v>2</v>
      </c>
      <c r="O5" s="10">
        <v>2</v>
      </c>
      <c r="P5" s="10">
        <v>0</v>
      </c>
      <c r="Q5" s="10">
        <v>1</v>
      </c>
      <c r="R5" s="10">
        <v>2</v>
      </c>
    </row>
    <row r="6" spans="1:28" x14ac:dyDescent="0.2">
      <c r="B6" s="67" t="s">
        <v>68</v>
      </c>
      <c r="C6" s="61">
        <v>1</v>
      </c>
      <c r="D6" s="10">
        <v>1</v>
      </c>
      <c r="E6" s="10">
        <v>0</v>
      </c>
      <c r="F6" s="10">
        <v>0</v>
      </c>
      <c r="G6" s="10">
        <v>0</v>
      </c>
      <c r="H6" s="10">
        <v>1</v>
      </c>
      <c r="I6" s="10">
        <v>1</v>
      </c>
      <c r="J6" s="10">
        <v>1</v>
      </c>
      <c r="K6" s="10">
        <v>2</v>
      </c>
      <c r="L6" s="10">
        <v>2</v>
      </c>
      <c r="M6" s="10">
        <v>2</v>
      </c>
      <c r="N6" s="10">
        <v>1</v>
      </c>
      <c r="O6" s="10">
        <v>1</v>
      </c>
      <c r="P6" s="10">
        <v>1</v>
      </c>
      <c r="Q6" s="10">
        <v>2</v>
      </c>
      <c r="R6" s="10">
        <v>2</v>
      </c>
      <c r="W6" t="s">
        <v>25</v>
      </c>
      <c r="X6" t="s">
        <v>22</v>
      </c>
      <c r="Z6" t="s">
        <v>64</v>
      </c>
    </row>
    <row r="7" spans="1:28" ht="17" thickBot="1" x14ac:dyDescent="0.25">
      <c r="B7" s="67" t="s">
        <v>69</v>
      </c>
      <c r="C7" s="61">
        <v>1</v>
      </c>
      <c r="D7" s="10">
        <v>1</v>
      </c>
      <c r="E7" s="10">
        <v>0</v>
      </c>
      <c r="F7" s="10">
        <v>0</v>
      </c>
      <c r="G7" s="10">
        <v>1</v>
      </c>
      <c r="H7" s="10">
        <v>1</v>
      </c>
      <c r="I7" s="10">
        <v>2</v>
      </c>
      <c r="J7" s="10">
        <v>2</v>
      </c>
      <c r="K7" s="10">
        <v>2</v>
      </c>
      <c r="L7" s="10">
        <v>2</v>
      </c>
      <c r="M7" s="10">
        <v>2</v>
      </c>
      <c r="N7" s="10">
        <v>2</v>
      </c>
      <c r="O7" s="10">
        <v>1</v>
      </c>
      <c r="P7" s="10">
        <v>2</v>
      </c>
      <c r="Q7" s="10">
        <v>2</v>
      </c>
      <c r="R7" s="10">
        <v>2</v>
      </c>
      <c r="V7" t="s">
        <v>0</v>
      </c>
      <c r="W7" s="1">
        <v>12</v>
      </c>
      <c r="X7" s="1">
        <v>22</v>
      </c>
    </row>
    <row r="8" spans="1:28" x14ac:dyDescent="0.2">
      <c r="B8" s="67" t="s">
        <v>70</v>
      </c>
      <c r="C8" s="61">
        <v>1</v>
      </c>
      <c r="D8" s="10">
        <v>1</v>
      </c>
      <c r="E8" s="10">
        <v>0</v>
      </c>
      <c r="F8" s="10">
        <v>0</v>
      </c>
      <c r="G8" s="10">
        <v>1</v>
      </c>
      <c r="H8" s="10">
        <v>1</v>
      </c>
      <c r="I8" s="10">
        <v>2</v>
      </c>
      <c r="J8" s="10">
        <v>2</v>
      </c>
      <c r="K8" s="10">
        <v>2</v>
      </c>
      <c r="L8" s="10">
        <v>2</v>
      </c>
      <c r="M8" s="10">
        <v>2</v>
      </c>
      <c r="N8" s="10">
        <v>2</v>
      </c>
      <c r="O8" s="10">
        <v>0</v>
      </c>
      <c r="P8" s="10">
        <v>0</v>
      </c>
      <c r="Q8" s="10">
        <v>2</v>
      </c>
      <c r="R8" s="10">
        <v>2</v>
      </c>
      <c r="V8" t="s">
        <v>1</v>
      </c>
      <c r="W8" s="1">
        <v>1</v>
      </c>
      <c r="X8" s="1">
        <v>23</v>
      </c>
      <c r="Z8" s="9"/>
      <c r="AA8" s="9" t="s">
        <v>26</v>
      </c>
      <c r="AB8" s="9" t="s">
        <v>27</v>
      </c>
    </row>
    <row r="9" spans="1:28" x14ac:dyDescent="0.2">
      <c r="B9" s="67" t="s">
        <v>71</v>
      </c>
      <c r="C9" s="61">
        <v>2</v>
      </c>
      <c r="D9" s="10">
        <v>2</v>
      </c>
      <c r="E9" s="10">
        <v>0</v>
      </c>
      <c r="F9" s="10">
        <v>0</v>
      </c>
      <c r="G9" s="10">
        <v>0</v>
      </c>
      <c r="H9" s="10">
        <v>0</v>
      </c>
      <c r="I9" s="10">
        <v>3</v>
      </c>
      <c r="J9" s="10">
        <v>2</v>
      </c>
      <c r="K9" s="10">
        <v>4</v>
      </c>
      <c r="L9" s="10">
        <v>4</v>
      </c>
      <c r="M9" s="10">
        <v>3</v>
      </c>
      <c r="N9" s="10">
        <v>4</v>
      </c>
      <c r="O9" s="10">
        <v>0</v>
      </c>
      <c r="P9" s="10">
        <v>0</v>
      </c>
      <c r="Q9" s="10">
        <v>4</v>
      </c>
      <c r="R9" s="10">
        <v>4</v>
      </c>
      <c r="V9" t="s">
        <v>2</v>
      </c>
      <c r="W9" s="1">
        <v>9</v>
      </c>
      <c r="X9" s="1">
        <v>22</v>
      </c>
      <c r="Z9" s="7" t="s">
        <v>28</v>
      </c>
      <c r="AA9" s="7">
        <v>12.5</v>
      </c>
      <c r="AB9" s="7">
        <v>21.25</v>
      </c>
    </row>
    <row r="10" spans="1:28" x14ac:dyDescent="0.2">
      <c r="B10" s="67" t="s">
        <v>72</v>
      </c>
      <c r="C10" s="61">
        <v>7</v>
      </c>
      <c r="D10" s="10">
        <v>6</v>
      </c>
      <c r="E10" s="10">
        <v>0</v>
      </c>
      <c r="F10" s="10">
        <v>0</v>
      </c>
      <c r="G10" s="10">
        <v>4</v>
      </c>
      <c r="H10" s="10">
        <v>4</v>
      </c>
      <c r="I10" s="10">
        <v>4</v>
      </c>
      <c r="J10" s="10">
        <v>4</v>
      </c>
      <c r="K10" s="10">
        <v>6</v>
      </c>
      <c r="L10" s="10">
        <v>5</v>
      </c>
      <c r="M10" s="10">
        <v>8</v>
      </c>
      <c r="N10" s="10">
        <v>8</v>
      </c>
      <c r="O10" s="10">
        <v>2</v>
      </c>
      <c r="P10" s="10">
        <v>2</v>
      </c>
      <c r="Q10" s="10">
        <v>2</v>
      </c>
      <c r="R10" s="10">
        <v>4</v>
      </c>
      <c r="V10" t="s">
        <v>3</v>
      </c>
      <c r="W10" s="1">
        <v>14.5</v>
      </c>
      <c r="X10" s="1">
        <v>23</v>
      </c>
      <c r="Z10" s="7" t="s">
        <v>29</v>
      </c>
      <c r="AA10" s="7">
        <v>46.714285714285715</v>
      </c>
      <c r="AB10" s="7">
        <v>3.7142857142857144</v>
      </c>
    </row>
    <row r="11" spans="1:28" ht="17" thickBot="1" x14ac:dyDescent="0.25">
      <c r="B11" s="68" t="s">
        <v>73</v>
      </c>
      <c r="C11" s="62">
        <v>0</v>
      </c>
      <c r="D11" s="11">
        <v>1</v>
      </c>
      <c r="E11" s="11">
        <v>0</v>
      </c>
      <c r="F11" s="11">
        <v>0</v>
      </c>
      <c r="G11" s="11">
        <v>0</v>
      </c>
      <c r="H11" s="11">
        <v>1</v>
      </c>
      <c r="I11" s="11">
        <v>1</v>
      </c>
      <c r="J11" s="11">
        <v>1</v>
      </c>
      <c r="K11" s="11">
        <v>0</v>
      </c>
      <c r="L11" s="11">
        <v>0</v>
      </c>
      <c r="M11" s="11">
        <v>0</v>
      </c>
      <c r="N11" s="11">
        <v>1</v>
      </c>
      <c r="O11" s="11">
        <v>0</v>
      </c>
      <c r="P11" s="11">
        <v>0</v>
      </c>
      <c r="Q11" s="11">
        <v>1</v>
      </c>
      <c r="R11" s="11">
        <v>0</v>
      </c>
      <c r="V11" t="s">
        <v>4</v>
      </c>
      <c r="W11" s="1">
        <v>19.5</v>
      </c>
      <c r="X11" s="1">
        <v>21</v>
      </c>
      <c r="Z11" s="7" t="s">
        <v>30</v>
      </c>
      <c r="AA11" s="7">
        <v>8</v>
      </c>
      <c r="AB11" s="7">
        <v>8</v>
      </c>
    </row>
    <row r="12" spans="1:28" x14ac:dyDescent="0.2">
      <c r="B12" s="69" t="s">
        <v>76</v>
      </c>
      <c r="C12" s="63">
        <f>SUM(C4:C11)</f>
        <v>12</v>
      </c>
      <c r="D12" s="55">
        <f t="shared" ref="D12:R12" si="0">SUM(D4:D11)</f>
        <v>12</v>
      </c>
      <c r="E12" s="55">
        <f t="shared" si="0"/>
        <v>1</v>
      </c>
      <c r="F12" s="55">
        <f t="shared" si="0"/>
        <v>1</v>
      </c>
      <c r="G12" s="55">
        <f t="shared" si="0"/>
        <v>8</v>
      </c>
      <c r="H12" s="55">
        <f t="shared" si="0"/>
        <v>10</v>
      </c>
      <c r="I12" s="55">
        <f t="shared" si="0"/>
        <v>15</v>
      </c>
      <c r="J12" s="55">
        <f t="shared" si="0"/>
        <v>14</v>
      </c>
      <c r="K12" s="55">
        <f t="shared" si="0"/>
        <v>20</v>
      </c>
      <c r="L12" s="55">
        <f t="shared" si="0"/>
        <v>19</v>
      </c>
      <c r="M12" s="55">
        <f t="shared" si="0"/>
        <v>21</v>
      </c>
      <c r="N12" s="55">
        <f t="shared" si="0"/>
        <v>22</v>
      </c>
      <c r="O12" s="55">
        <f t="shared" si="0"/>
        <v>7</v>
      </c>
      <c r="P12" s="55">
        <f t="shared" si="0"/>
        <v>6</v>
      </c>
      <c r="Q12" s="55">
        <f t="shared" si="0"/>
        <v>15</v>
      </c>
      <c r="R12" s="56">
        <f t="shared" si="0"/>
        <v>17</v>
      </c>
      <c r="V12" t="s">
        <v>5</v>
      </c>
      <c r="W12" s="1">
        <v>21.5</v>
      </c>
      <c r="X12" s="1">
        <v>20.5</v>
      </c>
      <c r="Z12" s="7" t="s">
        <v>31</v>
      </c>
      <c r="AA12" s="7">
        <v>0</v>
      </c>
      <c r="AB12" s="7"/>
    </row>
    <row r="13" spans="1:28" ht="17" thickBot="1" x14ac:dyDescent="0.25">
      <c r="B13" s="70" t="s">
        <v>23</v>
      </c>
      <c r="C13" s="64"/>
      <c r="D13" s="57">
        <f>AVERAGE(C12:D12)</f>
        <v>12</v>
      </c>
      <c r="E13" s="57"/>
      <c r="F13" s="57">
        <f>AVERAGE(E12:F12)</f>
        <v>1</v>
      </c>
      <c r="G13" s="57"/>
      <c r="H13" s="57">
        <f>AVERAGE(G12:H12)</f>
        <v>9</v>
      </c>
      <c r="I13" s="57"/>
      <c r="J13" s="57">
        <f>AVERAGE(I12:J12)</f>
        <v>14.5</v>
      </c>
      <c r="K13" s="57"/>
      <c r="L13" s="57">
        <f>AVERAGE(K12:L12)</f>
        <v>19.5</v>
      </c>
      <c r="M13" s="57"/>
      <c r="N13" s="57">
        <f>AVERAGE(M12:N12)</f>
        <v>21.5</v>
      </c>
      <c r="O13" s="57"/>
      <c r="P13" s="57">
        <f>AVERAGE(O12:P12)</f>
        <v>6.5</v>
      </c>
      <c r="Q13" s="57"/>
      <c r="R13" s="58">
        <f>AVERAGE(Q12:R12)</f>
        <v>16</v>
      </c>
      <c r="S13">
        <f>AVERAGE(C13:R13)</f>
        <v>12.5</v>
      </c>
      <c r="V13" t="s">
        <v>6</v>
      </c>
      <c r="W13" s="1">
        <v>6.5</v>
      </c>
      <c r="X13" s="1">
        <v>17</v>
      </c>
      <c r="Z13" s="7" t="s">
        <v>32</v>
      </c>
      <c r="AA13" s="7">
        <v>8</v>
      </c>
      <c r="AB13" s="7"/>
    </row>
    <row r="14" spans="1:28" x14ac:dyDescent="0.2">
      <c r="V14" t="s">
        <v>65</v>
      </c>
      <c r="W14" s="1">
        <v>16</v>
      </c>
      <c r="X14" s="1">
        <v>21.5</v>
      </c>
      <c r="Z14" s="7" t="s">
        <v>33</v>
      </c>
      <c r="AA14" s="7">
        <v>-3.4850957449221949</v>
      </c>
      <c r="AB14" s="7"/>
    </row>
    <row r="15" spans="1:28" x14ac:dyDescent="0.2">
      <c r="V15" t="s">
        <v>23</v>
      </c>
      <c r="W15" s="1">
        <f>AVERAGE(W7:W14)</f>
        <v>12.5</v>
      </c>
      <c r="X15" s="1">
        <f>AVERAGE(X7:X14)</f>
        <v>21.25</v>
      </c>
      <c r="Z15" s="7" t="s">
        <v>34</v>
      </c>
      <c r="AA15" s="7">
        <v>4.1288143754012801E-3</v>
      </c>
      <c r="AB15" s="7"/>
    </row>
    <row r="16" spans="1:28" x14ac:dyDescent="0.2">
      <c r="V16" t="s">
        <v>79</v>
      </c>
      <c r="W16" s="1">
        <f>QUARTILE(W7:W14,1)</f>
        <v>8.375</v>
      </c>
      <c r="X16" s="1">
        <f>QUARTILE(X7:X14,1)</f>
        <v>20.875</v>
      </c>
      <c r="Z16" s="7" t="s">
        <v>35</v>
      </c>
      <c r="AA16" s="7">
        <v>1.8595480375308981</v>
      </c>
      <c r="AB16" s="7"/>
    </row>
    <row r="17" spans="2:28" ht="17" thickBot="1" x14ac:dyDescent="0.25">
      <c r="B17" t="s">
        <v>85</v>
      </c>
      <c r="V17" t="s">
        <v>80</v>
      </c>
      <c r="W17" s="1">
        <f>QUARTILE(W7:W14,3)</f>
        <v>16.875</v>
      </c>
      <c r="X17" s="1">
        <f>QUARTILE(X7:X14,3)</f>
        <v>22.25</v>
      </c>
      <c r="Z17" s="7" t="s">
        <v>36</v>
      </c>
      <c r="AA17" s="7">
        <v>8.2576287508025602E-3</v>
      </c>
      <c r="AB17" s="7"/>
    </row>
    <row r="18" spans="2:28" ht="17" thickBot="1" x14ac:dyDescent="0.25">
      <c r="B18" s="65" t="s">
        <v>77</v>
      </c>
      <c r="C18" s="59" t="s">
        <v>0</v>
      </c>
      <c r="D18" s="53"/>
      <c r="E18" s="53" t="s">
        <v>1</v>
      </c>
      <c r="F18" s="53"/>
      <c r="G18" s="53" t="s">
        <v>2</v>
      </c>
      <c r="H18" s="53"/>
      <c r="I18" s="53" t="s">
        <v>3</v>
      </c>
      <c r="J18" s="53"/>
      <c r="K18" s="53" t="s">
        <v>4</v>
      </c>
      <c r="L18" s="53"/>
      <c r="M18" s="53" t="s">
        <v>5</v>
      </c>
      <c r="N18" s="53"/>
      <c r="O18" s="53" t="s">
        <v>6</v>
      </c>
      <c r="P18" s="53"/>
      <c r="Q18" s="53" t="s">
        <v>7</v>
      </c>
      <c r="R18" s="53"/>
      <c r="V18" t="s">
        <v>78</v>
      </c>
      <c r="W18" s="1">
        <f>W17-W16</f>
        <v>8.5</v>
      </c>
      <c r="X18" s="1">
        <f>X17-X16</f>
        <v>1.375</v>
      </c>
      <c r="Z18" s="8" t="s">
        <v>37</v>
      </c>
      <c r="AA18" s="8">
        <v>2.3060041352041671</v>
      </c>
      <c r="AB18" s="8"/>
    </row>
    <row r="19" spans="2:28" ht="17" x14ac:dyDescent="0.2">
      <c r="B19" s="66"/>
      <c r="C19" s="60" t="s">
        <v>83</v>
      </c>
      <c r="D19" s="54" t="s">
        <v>84</v>
      </c>
      <c r="E19" s="54" t="s">
        <v>83</v>
      </c>
      <c r="F19" s="54" t="s">
        <v>84</v>
      </c>
      <c r="G19" s="54" t="s">
        <v>83</v>
      </c>
      <c r="H19" s="54" t="s">
        <v>84</v>
      </c>
      <c r="I19" s="54" t="s">
        <v>83</v>
      </c>
      <c r="J19" s="54" t="s">
        <v>84</v>
      </c>
      <c r="K19" s="54" t="s">
        <v>83</v>
      </c>
      <c r="L19" s="54" t="s">
        <v>84</v>
      </c>
      <c r="M19" s="54" t="s">
        <v>83</v>
      </c>
      <c r="N19" s="54" t="s">
        <v>84</v>
      </c>
      <c r="O19" s="54" t="s">
        <v>83</v>
      </c>
      <c r="P19" s="54" t="s">
        <v>84</v>
      </c>
      <c r="Q19" s="54" t="s">
        <v>83</v>
      </c>
      <c r="R19" s="54" t="s">
        <v>84</v>
      </c>
      <c r="V19" s="3" t="s">
        <v>81</v>
      </c>
      <c r="W19" s="24">
        <f>STDEV(W7:W14)</f>
        <v>6.8347849793746782</v>
      </c>
      <c r="X19" s="24">
        <f>STDEV(X7:X14)</f>
        <v>1.927248223318863</v>
      </c>
      <c r="Z19" s="7"/>
      <c r="AA19" s="7"/>
      <c r="AB19" s="7"/>
    </row>
    <row r="20" spans="2:28" x14ac:dyDescent="0.2">
      <c r="B20" s="67" t="s">
        <v>66</v>
      </c>
      <c r="C20" s="61">
        <v>2</v>
      </c>
      <c r="D20" s="10">
        <v>2</v>
      </c>
      <c r="E20" s="10">
        <v>2</v>
      </c>
      <c r="F20" s="10">
        <v>2</v>
      </c>
      <c r="G20" s="10">
        <v>2</v>
      </c>
      <c r="H20" s="10">
        <v>2</v>
      </c>
      <c r="I20" s="10">
        <v>2</v>
      </c>
      <c r="J20" s="10">
        <v>2</v>
      </c>
      <c r="K20" s="10">
        <v>2</v>
      </c>
      <c r="L20" s="10">
        <v>1</v>
      </c>
      <c r="M20" s="10">
        <v>2</v>
      </c>
      <c r="N20" s="10">
        <v>2</v>
      </c>
      <c r="O20" s="10">
        <v>1</v>
      </c>
      <c r="P20" s="10">
        <v>2</v>
      </c>
      <c r="Q20" s="10">
        <v>2</v>
      </c>
      <c r="R20" s="10">
        <v>2</v>
      </c>
    </row>
    <row r="21" spans="2:28" x14ac:dyDescent="0.2">
      <c r="B21" s="67" t="s">
        <v>67</v>
      </c>
      <c r="C21" s="61">
        <v>2</v>
      </c>
      <c r="D21" s="10">
        <v>2</v>
      </c>
      <c r="E21" s="10">
        <v>2</v>
      </c>
      <c r="F21" s="10">
        <v>2</v>
      </c>
      <c r="G21" s="10">
        <v>2</v>
      </c>
      <c r="H21" s="10">
        <v>2</v>
      </c>
      <c r="I21" s="10">
        <v>2</v>
      </c>
      <c r="J21" s="10">
        <v>2</v>
      </c>
      <c r="K21" s="10">
        <v>2</v>
      </c>
      <c r="L21" s="10">
        <v>2</v>
      </c>
      <c r="M21" s="10">
        <v>2</v>
      </c>
      <c r="N21" s="10">
        <v>2</v>
      </c>
      <c r="O21" s="10">
        <v>2</v>
      </c>
      <c r="P21" s="10">
        <v>1</v>
      </c>
      <c r="Q21" s="10">
        <v>2</v>
      </c>
      <c r="R21" s="10">
        <v>2</v>
      </c>
    </row>
    <row r="22" spans="2:28" x14ac:dyDescent="0.2">
      <c r="B22" s="67" t="s">
        <v>68</v>
      </c>
      <c r="C22" s="61">
        <v>2</v>
      </c>
      <c r="D22" s="10">
        <v>2</v>
      </c>
      <c r="E22" s="10">
        <v>2</v>
      </c>
      <c r="F22" s="10">
        <v>2</v>
      </c>
      <c r="G22" s="10">
        <v>2</v>
      </c>
      <c r="H22" s="10">
        <v>2</v>
      </c>
      <c r="I22" s="10">
        <v>2</v>
      </c>
      <c r="J22" s="10">
        <v>2</v>
      </c>
      <c r="K22" s="10">
        <v>2</v>
      </c>
      <c r="L22" s="10">
        <v>1</v>
      </c>
      <c r="M22" s="10">
        <v>2</v>
      </c>
      <c r="N22" s="10">
        <v>2</v>
      </c>
      <c r="O22" s="10">
        <v>0</v>
      </c>
      <c r="P22" s="10">
        <v>0</v>
      </c>
      <c r="Q22" s="10">
        <v>2</v>
      </c>
      <c r="R22" s="10">
        <v>2</v>
      </c>
    </row>
    <row r="23" spans="2:28" x14ac:dyDescent="0.2">
      <c r="B23" s="67" t="s">
        <v>69</v>
      </c>
      <c r="C23" s="61">
        <v>2</v>
      </c>
      <c r="D23" s="10">
        <v>2</v>
      </c>
      <c r="E23" s="10">
        <v>2</v>
      </c>
      <c r="F23" s="10">
        <v>2</v>
      </c>
      <c r="G23" s="10">
        <v>2</v>
      </c>
      <c r="H23" s="10">
        <v>2</v>
      </c>
      <c r="I23" s="10">
        <v>2</v>
      </c>
      <c r="J23" s="10">
        <v>2</v>
      </c>
      <c r="K23" s="10">
        <v>2</v>
      </c>
      <c r="L23" s="10">
        <v>2</v>
      </c>
      <c r="M23" s="10">
        <v>2</v>
      </c>
      <c r="N23" s="10">
        <v>2</v>
      </c>
      <c r="O23" s="10">
        <v>1</v>
      </c>
      <c r="P23" s="10">
        <v>2</v>
      </c>
      <c r="Q23" s="10">
        <v>2</v>
      </c>
      <c r="R23" s="10">
        <v>2</v>
      </c>
    </row>
    <row r="24" spans="2:28" x14ac:dyDescent="0.2">
      <c r="B24" s="67" t="s">
        <v>70</v>
      </c>
      <c r="C24" s="61">
        <v>2</v>
      </c>
      <c r="D24" s="10">
        <v>2</v>
      </c>
      <c r="E24" s="10">
        <v>2</v>
      </c>
      <c r="F24" s="10">
        <v>2</v>
      </c>
      <c r="G24" s="10">
        <v>2</v>
      </c>
      <c r="H24" s="10">
        <v>2</v>
      </c>
      <c r="I24" s="10">
        <v>2</v>
      </c>
      <c r="J24" s="10">
        <v>2</v>
      </c>
      <c r="K24" s="10">
        <v>2</v>
      </c>
      <c r="L24" s="10">
        <v>1</v>
      </c>
      <c r="M24" s="10">
        <v>2</v>
      </c>
      <c r="N24" s="10">
        <v>1</v>
      </c>
      <c r="O24" s="10">
        <v>1</v>
      </c>
      <c r="P24" s="10">
        <v>2</v>
      </c>
      <c r="Q24" s="10">
        <v>2</v>
      </c>
      <c r="R24" s="10">
        <v>2</v>
      </c>
    </row>
    <row r="25" spans="2:28" x14ac:dyDescent="0.2">
      <c r="B25" s="67" t="s">
        <v>71</v>
      </c>
      <c r="C25" s="61">
        <v>4</v>
      </c>
      <c r="D25" s="10">
        <v>4</v>
      </c>
      <c r="E25" s="10">
        <v>4</v>
      </c>
      <c r="F25" s="10">
        <v>4</v>
      </c>
      <c r="G25" s="10">
        <v>4</v>
      </c>
      <c r="H25" s="10">
        <v>4</v>
      </c>
      <c r="I25" s="10">
        <v>4</v>
      </c>
      <c r="J25" s="10">
        <v>4</v>
      </c>
      <c r="K25" s="10">
        <v>4</v>
      </c>
      <c r="L25" s="10">
        <v>4</v>
      </c>
      <c r="M25" s="10">
        <v>4</v>
      </c>
      <c r="N25" s="10">
        <v>4</v>
      </c>
      <c r="O25" s="10">
        <v>4</v>
      </c>
      <c r="P25" s="10">
        <v>4</v>
      </c>
      <c r="Q25" s="10">
        <v>4</v>
      </c>
      <c r="R25" s="10">
        <v>4</v>
      </c>
    </row>
    <row r="26" spans="2:28" x14ac:dyDescent="0.2">
      <c r="B26" s="67" t="s">
        <v>72</v>
      </c>
      <c r="C26" s="61">
        <v>7</v>
      </c>
      <c r="D26" s="10">
        <v>7</v>
      </c>
      <c r="E26" s="10">
        <v>8</v>
      </c>
      <c r="F26" s="10">
        <v>8</v>
      </c>
      <c r="G26" s="10">
        <v>7</v>
      </c>
      <c r="H26" s="10">
        <v>7</v>
      </c>
      <c r="I26" s="10">
        <v>8</v>
      </c>
      <c r="J26" s="10">
        <v>8</v>
      </c>
      <c r="K26" s="10">
        <v>8</v>
      </c>
      <c r="L26" s="10">
        <v>7</v>
      </c>
      <c r="M26" s="10">
        <v>7</v>
      </c>
      <c r="N26" s="10">
        <v>5</v>
      </c>
      <c r="O26" s="10">
        <v>6</v>
      </c>
      <c r="P26" s="10">
        <v>6</v>
      </c>
      <c r="Q26" s="10">
        <v>6</v>
      </c>
      <c r="R26" s="10">
        <v>7</v>
      </c>
    </row>
    <row r="27" spans="2:28" ht="17" thickBot="1" x14ac:dyDescent="0.25">
      <c r="B27" s="68" t="s">
        <v>73</v>
      </c>
      <c r="C27" s="62">
        <v>1</v>
      </c>
      <c r="D27" s="11">
        <v>1</v>
      </c>
      <c r="E27" s="11">
        <v>1</v>
      </c>
      <c r="F27" s="11">
        <v>1</v>
      </c>
      <c r="G27" s="11">
        <v>1</v>
      </c>
      <c r="H27" s="11">
        <v>1</v>
      </c>
      <c r="I27" s="11">
        <v>1</v>
      </c>
      <c r="J27" s="11">
        <v>1</v>
      </c>
      <c r="K27" s="11">
        <v>1</v>
      </c>
      <c r="L27" s="11">
        <v>1</v>
      </c>
      <c r="M27" s="11">
        <v>1</v>
      </c>
      <c r="N27" s="11">
        <v>1</v>
      </c>
      <c r="O27" s="11">
        <v>1</v>
      </c>
      <c r="P27" s="11">
        <v>1</v>
      </c>
      <c r="Q27" s="11">
        <v>1</v>
      </c>
      <c r="R27" s="11">
        <v>1</v>
      </c>
    </row>
    <row r="28" spans="2:28" x14ac:dyDescent="0.2">
      <c r="B28" s="69" t="s">
        <v>76</v>
      </c>
      <c r="C28" s="63">
        <f>SUM(C20:C27)</f>
        <v>22</v>
      </c>
      <c r="D28" s="55">
        <f t="shared" ref="D28" si="1">SUM(D20:D27)</f>
        <v>22</v>
      </c>
      <c r="E28" s="55">
        <f t="shared" ref="E28" si="2">SUM(E20:E27)</f>
        <v>23</v>
      </c>
      <c r="F28" s="55">
        <f t="shared" ref="F28" si="3">SUM(F20:F27)</f>
        <v>23</v>
      </c>
      <c r="G28" s="55">
        <f t="shared" ref="G28" si="4">SUM(G20:G27)</f>
        <v>22</v>
      </c>
      <c r="H28" s="55">
        <f t="shared" ref="H28" si="5">SUM(H20:H27)</f>
        <v>22</v>
      </c>
      <c r="I28" s="55">
        <f t="shared" ref="I28" si="6">SUM(I20:I27)</f>
        <v>23</v>
      </c>
      <c r="J28" s="55">
        <f t="shared" ref="J28" si="7">SUM(J20:J27)</f>
        <v>23</v>
      </c>
      <c r="K28" s="55">
        <f t="shared" ref="K28" si="8">SUM(K20:K27)</f>
        <v>23</v>
      </c>
      <c r="L28" s="55">
        <f t="shared" ref="L28" si="9">SUM(L20:L27)</f>
        <v>19</v>
      </c>
      <c r="M28" s="55">
        <f t="shared" ref="M28" si="10">SUM(M20:M27)</f>
        <v>22</v>
      </c>
      <c r="N28" s="55">
        <f t="shared" ref="N28" si="11">SUM(N20:N27)</f>
        <v>19</v>
      </c>
      <c r="O28" s="55">
        <f t="shared" ref="O28" si="12">SUM(O20:O27)</f>
        <v>16</v>
      </c>
      <c r="P28" s="55">
        <f t="shared" ref="P28" si="13">SUM(P20:P27)</f>
        <v>18</v>
      </c>
      <c r="Q28" s="55">
        <f t="shared" ref="Q28" si="14">SUM(Q20:Q27)</f>
        <v>21</v>
      </c>
      <c r="R28" s="56">
        <f t="shared" ref="R28" si="15">SUM(R20:R27)</f>
        <v>22</v>
      </c>
    </row>
    <row r="29" spans="2:28" ht="17" thickBot="1" x14ac:dyDescent="0.25">
      <c r="B29" s="70" t="s">
        <v>23</v>
      </c>
      <c r="C29" s="64"/>
      <c r="D29" s="57">
        <f>AVERAGE(C28:D28)</f>
        <v>22</v>
      </c>
      <c r="E29" s="57"/>
      <c r="F29" s="57">
        <f>AVERAGE(E28:F28)</f>
        <v>23</v>
      </c>
      <c r="G29" s="57"/>
      <c r="H29" s="57">
        <f>AVERAGE(G28:H28)</f>
        <v>22</v>
      </c>
      <c r="I29" s="57"/>
      <c r="J29" s="57">
        <f>AVERAGE(I28:J28)</f>
        <v>23</v>
      </c>
      <c r="K29" s="57"/>
      <c r="L29" s="57">
        <f>AVERAGE(K28:L28)</f>
        <v>21</v>
      </c>
      <c r="M29" s="57"/>
      <c r="N29" s="57">
        <f>AVERAGE(M28:N28)</f>
        <v>20.5</v>
      </c>
      <c r="O29" s="57"/>
      <c r="P29" s="57">
        <f>AVERAGE(O28:P28)</f>
        <v>17</v>
      </c>
      <c r="Q29" s="57"/>
      <c r="R29" s="58">
        <f>AVERAGE(Q28:R28)</f>
        <v>21.5</v>
      </c>
      <c r="S29">
        <f>AVERAGE(C29:R29)</f>
        <v>21.25</v>
      </c>
    </row>
  </sheetData>
  <mergeCells count="16">
    <mergeCell ref="O2:P2"/>
    <mergeCell ref="Q2:R2"/>
    <mergeCell ref="C18:D18"/>
    <mergeCell ref="E18:F18"/>
    <mergeCell ref="G18:H18"/>
    <mergeCell ref="I18:J18"/>
    <mergeCell ref="K18:L18"/>
    <mergeCell ref="M18:N18"/>
    <mergeCell ref="O18:P18"/>
    <mergeCell ref="Q18:R18"/>
    <mergeCell ref="C2:D2"/>
    <mergeCell ref="E2:F2"/>
    <mergeCell ref="G2:H2"/>
    <mergeCell ref="I2:J2"/>
    <mergeCell ref="K2:L2"/>
    <mergeCell ref="M2:N2"/>
  </mergeCells>
  <phoneticPr fontId="10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ing Ease Stats</vt:lpstr>
      <vt:lpstr>Reading Ease</vt:lpstr>
      <vt:lpstr>DISCERN</vt:lpstr>
      <vt:lpstr>Errors of Omi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on Tang</dc:creator>
  <cp:lastModifiedBy>Shannon Tang</cp:lastModifiedBy>
  <cp:lastPrinted>2020-04-13T02:26:40Z</cp:lastPrinted>
  <dcterms:created xsi:type="dcterms:W3CDTF">2020-04-10T07:44:46Z</dcterms:created>
  <dcterms:modified xsi:type="dcterms:W3CDTF">2020-04-13T06:10:46Z</dcterms:modified>
</cp:coreProperties>
</file>